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7" firstSheet="0" activeTab="0"/>
  </bookViews>
  <sheets>
    <sheet name="S7-comparison with PPD" sheetId="1" state="visible" r:id="rId2"/>
    <sheet name="94 proteins≥3 datasets in PPD " sheetId="2" state="visible" r:id="rId3"/>
    <sheet name="S7-38 up-regulated in PPD" sheetId="3" state="visible" r:id="rId4"/>
  </sheets>
  <definedNames>
    <definedName function="false" hidden="false" localSheetId="0" name="Excel_BuiltIn__FilterDatabase" vbProcedure="false">'S7-comparison with PPD'!$F$3:$J$342</definedName>
    <definedName function="false" hidden="false" localSheetId="1" name="Excel_BuiltIn__FilterDatabase" vbProcedure="false">'94 proteins≥3 datasets in PPD '!$L$3:$P$1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7" uniqueCount="1956">
  <si>
    <r>
      <rPr>
        <b val="true"/>
        <sz val="11"/>
        <color rgb="FF000000"/>
        <rFont val="Times New Roman"/>
        <family val="1"/>
      </rPr>
      <t xml:space="preserve">Supplementary Table S7. Comparison of the our HCC tissue proteome with Plasma Proteome Database.</t>
    </r>
    <r>
      <rPr>
        <sz val="11"/>
        <color rgb="FF000000"/>
        <rFont val="Times New Roman"/>
        <family val="1"/>
      </rPr>
      <t xml:space="preserve"> Proteins present in Plasma Proteome Database marked with + and highlight in yellow.</t>
    </r>
  </si>
  <si>
    <t xml:space="preserve">Protein name</t>
  </si>
  <si>
    <t xml:space="preserve">Uniprot ID</t>
  </si>
  <si>
    <t xml:space="preserve">Uniprot accession No.</t>
  </si>
  <si>
    <t xml:space="preserve">Gene symbol</t>
  </si>
  <si>
    <t xml:space="preserve"> Regulation</t>
  </si>
  <si>
    <r>
      <rPr>
        <sz val="10"/>
        <color rgb="FF000000"/>
        <rFont val="Times New Roman"/>
        <family val="1"/>
      </rPr>
      <t xml:space="preserve">Plasma Proteome Database(http://www.plasmaproteomedatabase.org/)</t>
    </r>
    <r>
      <rPr>
        <vertAlign val="superscript"/>
        <sz val="10"/>
        <color rgb="FF000000"/>
        <rFont val="Times New Roman"/>
        <family val="1"/>
      </rPr>
      <t xml:space="preserve">1</t>
    </r>
  </si>
  <si>
    <t xml:space="preserve">Total 289</t>
  </si>
  <si>
    <t xml:space="preserve">PPD ID</t>
  </si>
  <si>
    <t xml:space="preserve">Gene name</t>
  </si>
  <si>
    <t xml:space="preserve">Entrez gene ID</t>
  </si>
  <si>
    <t xml:space="preserve">28 kDa heat- and acid-stable phosphoprotein</t>
  </si>
  <si>
    <t xml:space="preserve">HAP28_HUMAN</t>
  </si>
  <si>
    <t xml:space="preserve">Q13442</t>
  </si>
  <si>
    <t xml:space="preserve">PDAP1</t>
  </si>
  <si>
    <t xml:space="preserve">+</t>
  </si>
  <si>
    <t xml:space="preserve">HPRD_06149 </t>
  </si>
  <si>
    <t xml:space="preserve">PDGFA associated protein 1 </t>
  </si>
  <si>
    <t xml:space="preserve">40S ribosomal protein S14</t>
  </si>
  <si>
    <t xml:space="preserve">RS14_HUMAN</t>
  </si>
  <si>
    <t xml:space="preserve">P62263</t>
  </si>
  <si>
    <t xml:space="preserve">RPS14</t>
  </si>
  <si>
    <t xml:space="preserve">HPRD_00562 </t>
  </si>
  <si>
    <t xml:space="preserve">ribosomal protein S14 </t>
  </si>
  <si>
    <t xml:space="preserve">40S ribosomal protein S19</t>
  </si>
  <si>
    <t xml:space="preserve">RS19_HUMAN</t>
  </si>
  <si>
    <t xml:space="preserve">P39019</t>
  </si>
  <si>
    <t xml:space="preserve">RPS19</t>
  </si>
  <si>
    <t xml:space="preserve">HPRD_04591 </t>
  </si>
  <si>
    <t xml:space="preserve">ribosomal protein S19 </t>
  </si>
  <si>
    <t xml:space="preserve">40S ribosomal protein S2</t>
  </si>
  <si>
    <t xml:space="preserve">RS2_HUMAN</t>
  </si>
  <si>
    <t xml:space="preserve">P15880</t>
  </si>
  <si>
    <t xml:space="preserve">RPS2</t>
  </si>
  <si>
    <t xml:space="preserve">HPRD_04690 </t>
  </si>
  <si>
    <t xml:space="preserve">ribosomal protein S2 </t>
  </si>
  <si>
    <t xml:space="preserve">40S ribosomal protein S6</t>
  </si>
  <si>
    <t xml:space="preserve">RS6_HUMAN</t>
  </si>
  <si>
    <t xml:space="preserve">P62753</t>
  </si>
  <si>
    <t xml:space="preserve">RPS6</t>
  </si>
  <si>
    <t xml:space="preserve">HPRD_01592 </t>
  </si>
  <si>
    <t xml:space="preserve">ribosomal protein S6 </t>
  </si>
  <si>
    <t xml:space="preserve">60S ribosomal protein L10</t>
  </si>
  <si>
    <t xml:space="preserve">RL10_HUMAN</t>
  </si>
  <si>
    <t xml:space="preserve">P27635</t>
  </si>
  <si>
    <t xml:space="preserve">RPL10</t>
  </si>
  <si>
    <t xml:space="preserve">HPRD_02421 </t>
  </si>
  <si>
    <t xml:space="preserve">ribosomal protein L10 </t>
  </si>
  <si>
    <t xml:space="preserve">60S ribosomal protein L27a</t>
  </si>
  <si>
    <t xml:space="preserve">E9PLL6_HUMAN</t>
  </si>
  <si>
    <t xml:space="preserve">E9PLL6</t>
  </si>
  <si>
    <t xml:space="preserve">RPL27A</t>
  </si>
  <si>
    <t xml:space="preserve">HPRD_04701 </t>
  </si>
  <si>
    <t xml:space="preserve">ribosomal protein L27a </t>
  </si>
  <si>
    <t xml:space="preserve">60S ribosomal protein L36</t>
  </si>
  <si>
    <t xml:space="preserve">RL36_HUMAN</t>
  </si>
  <si>
    <t xml:space="preserve">Q9Y3U8</t>
  </si>
  <si>
    <t xml:space="preserve">RPL36</t>
  </si>
  <si>
    <t xml:space="preserve">HPRD_10201 </t>
  </si>
  <si>
    <t xml:space="preserve">ribosomal protein L36 </t>
  </si>
  <si>
    <t xml:space="preserve">60S ribosomal protein L4</t>
  </si>
  <si>
    <t xml:space="preserve">RL4_HUMAN</t>
  </si>
  <si>
    <t xml:space="preserve">P36578</t>
  </si>
  <si>
    <t xml:space="preserve">RPL4</t>
  </si>
  <si>
    <t xml:space="preserve">HPRD_01607 </t>
  </si>
  <si>
    <t xml:space="preserve">ribosomal protein L4 </t>
  </si>
  <si>
    <t xml:space="preserve">60S ribosomal protein L7a</t>
  </si>
  <si>
    <t xml:space="preserve">RL7A_HUMAN</t>
  </si>
  <si>
    <t xml:space="preserve">P62424</t>
  </si>
  <si>
    <t xml:space="preserve">RPL7A</t>
  </si>
  <si>
    <t xml:space="preserve">HPRD_01712 </t>
  </si>
  <si>
    <t xml:space="preserve">ribosomal protein L7a </t>
  </si>
  <si>
    <t xml:space="preserve">7-dehydrocholesterol reductase</t>
  </si>
  <si>
    <t xml:space="preserve">DHCR7_HUMAN</t>
  </si>
  <si>
    <t xml:space="preserve">Q9UBM7</t>
  </si>
  <si>
    <t xml:space="preserve">DHCR7</t>
  </si>
  <si>
    <t xml:space="preserve">HPRD_04174 </t>
  </si>
  <si>
    <t xml:space="preserve">7-dehydrocholesterol reductase </t>
  </si>
  <si>
    <t xml:space="preserve">Acidic leucine-rich nuclear phosphoprotein 32 family member B</t>
  </si>
  <si>
    <t xml:space="preserve">AN32B_HUMAN</t>
  </si>
  <si>
    <t xml:space="preserve">Q92688</t>
  </si>
  <si>
    <t xml:space="preserve">ANP32B</t>
  </si>
  <si>
    <t xml:space="preserve">HPRD_09803 </t>
  </si>
  <si>
    <t xml:space="preserve">acidic (leucine-rich) nuclear phosphoprotein 32 family, member B </t>
  </si>
  <si>
    <t xml:space="preserve">Activated RNA polymerase II transcriptional coactivator p15</t>
  </si>
  <si>
    <t xml:space="preserve">TCP4_HUMAN</t>
  </si>
  <si>
    <t xml:space="preserve">P53999</t>
  </si>
  <si>
    <t xml:space="preserve">SUB1</t>
  </si>
  <si>
    <t xml:space="preserve">HPRD_02737 </t>
  </si>
  <si>
    <t xml:space="preserve">SUB1 homolog (S. cerevisiae) </t>
  </si>
  <si>
    <t xml:space="preserve">Acyl-CoA:lysophosphatidylglycerol acyltransferase 1</t>
  </si>
  <si>
    <t xml:space="preserve">LGAT1_HUMAN</t>
  </si>
  <si>
    <t xml:space="preserve">Q92604</t>
  </si>
  <si>
    <t xml:space="preserve">LPGAT1</t>
  </si>
  <si>
    <t xml:space="preserve">HPRD_14304</t>
  </si>
  <si>
    <t xml:space="preserve">lysophosphatidylglycerol acyltransferase 1</t>
  </si>
  <si>
    <t xml:space="preserve">Adenylosuccinate synthetase isozyme 2</t>
  </si>
  <si>
    <t xml:space="preserve">PURA2_HUMAN</t>
  </si>
  <si>
    <t xml:space="preserve">P30520</t>
  </si>
  <si>
    <t xml:space="preserve">ADSS</t>
  </si>
  <si>
    <t xml:space="preserve">HPRD_00050 </t>
  </si>
  <si>
    <t xml:space="preserve">adenylosuccinate synthase </t>
  </si>
  <si>
    <t xml:space="preserve">ADP-ribosylation factor 4</t>
  </si>
  <si>
    <t xml:space="preserve">ARF4_HUMAN</t>
  </si>
  <si>
    <t xml:space="preserve">P18085</t>
  </si>
  <si>
    <t xml:space="preserve">ARF4</t>
  </si>
  <si>
    <t xml:space="preserve">HPRD_03107 </t>
  </si>
  <si>
    <t xml:space="preserve">ADP-ribosylation factor 4 </t>
  </si>
  <si>
    <t xml:space="preserve">ADP-ribosylation factor 5</t>
  </si>
  <si>
    <t xml:space="preserve">ARF5_HUMAN</t>
  </si>
  <si>
    <t xml:space="preserve">P84085</t>
  </si>
  <si>
    <t xml:space="preserve">ARF5</t>
  </si>
  <si>
    <t xml:space="preserve">HPRD_00055 </t>
  </si>
  <si>
    <t xml:space="preserve">ADP-ribosylation factor 5 </t>
  </si>
  <si>
    <t xml:space="preserve">Aldo-keto reductase family 1 member B10</t>
  </si>
  <si>
    <t xml:space="preserve">AK1BA_HUMAN</t>
  </si>
  <si>
    <t xml:space="preserve">O60218</t>
  </si>
  <si>
    <t xml:space="preserve">AKR1B10</t>
  </si>
  <si>
    <t xml:space="preserve">Aldo-keto reductase family 1 member C2</t>
  </si>
  <si>
    <t xml:space="preserve">AK1C2_HUMAN</t>
  </si>
  <si>
    <t xml:space="preserve">P52895</t>
  </si>
  <si>
    <t xml:space="preserve">AKR1C2</t>
  </si>
  <si>
    <t xml:space="preserve">Aldo-keto reductase family 1 member C3</t>
  </si>
  <si>
    <t xml:space="preserve">AK1C3_HUMAN</t>
  </si>
  <si>
    <t xml:space="preserve">P42330</t>
  </si>
  <si>
    <t xml:space="preserve">AKR1C3</t>
  </si>
  <si>
    <t xml:space="preserve">HPRD_04911 </t>
  </si>
  <si>
    <t xml:space="preserve">aldo-keto reductase family 1, member C3 </t>
  </si>
  <si>
    <t xml:space="preserve">Angiotensinogen</t>
  </si>
  <si>
    <t xml:space="preserve">ANGT_HUMAN</t>
  </si>
  <si>
    <t xml:space="preserve">P01019</t>
  </si>
  <si>
    <t xml:space="preserve">AGT</t>
  </si>
  <si>
    <t xml:space="preserve">HPRD_00106 </t>
  </si>
  <si>
    <t xml:space="preserve">angiotensinogen (serpin peptidase inhibitor, clade A, member 8) </t>
  </si>
  <si>
    <t xml:space="preserve">Annexin A2</t>
  </si>
  <si>
    <t xml:space="preserve">ANXA2_HUMAN</t>
  </si>
  <si>
    <t xml:space="preserve">P07355</t>
  </si>
  <si>
    <t xml:space="preserve">ANXA2</t>
  </si>
  <si>
    <t xml:space="preserve">HPRD_01061 </t>
  </si>
  <si>
    <t xml:space="preserve">annexin A2 </t>
  </si>
  <si>
    <t xml:space="preserve">Apolipoprotein A-II</t>
  </si>
  <si>
    <t xml:space="preserve">APOA2_HUMAN</t>
  </si>
  <si>
    <t xml:space="preserve">P02652</t>
  </si>
  <si>
    <t xml:space="preserve">APOA2</t>
  </si>
  <si>
    <t xml:space="preserve">HPRD_00129 </t>
  </si>
  <si>
    <t xml:space="preserve">apolipoprotein A-II </t>
  </si>
  <si>
    <t xml:space="preserve">Apolipoprotein C-II</t>
  </si>
  <si>
    <t xml:space="preserve">K7ER74_HUMAN</t>
  </si>
  <si>
    <t xml:space="preserve">K7ER74</t>
  </si>
  <si>
    <t xml:space="preserve">APOC2</t>
  </si>
  <si>
    <t xml:space="preserve">HPRD_07457 </t>
  </si>
  <si>
    <t xml:space="preserve">apolipoprotein C-II </t>
  </si>
  <si>
    <t xml:space="preserve">Apolipoprotein E</t>
  </si>
  <si>
    <t xml:space="preserve">APOE_HUMAN</t>
  </si>
  <si>
    <t xml:space="preserve">P02649</t>
  </si>
  <si>
    <t xml:space="preserve">APOE</t>
  </si>
  <si>
    <t xml:space="preserve">HPRD_00135 </t>
  </si>
  <si>
    <t xml:space="preserve">apolipoprotein E </t>
  </si>
  <si>
    <t xml:space="preserve">Aspartate--tRNA ligase, mitochondrial</t>
  </si>
  <si>
    <t xml:space="preserve">SYDM_HUMAN</t>
  </si>
  <si>
    <t xml:space="preserve">Q6PI48</t>
  </si>
  <si>
    <t xml:space="preserve">DARS2</t>
  </si>
  <si>
    <t xml:space="preserve">HPRD_07677 </t>
  </si>
  <si>
    <t xml:space="preserve">aspartyl-tRNA synthetase 2, mitochondrial </t>
  </si>
  <si>
    <t xml:space="preserve">Astrocytic phosphoprotein PEA-15</t>
  </si>
  <si>
    <t xml:space="preserve">B1AKZ3_HUMAN</t>
  </si>
  <si>
    <t xml:space="preserve">B1AKZ3</t>
  </si>
  <si>
    <t xml:space="preserve">PEA15</t>
  </si>
  <si>
    <t xml:space="preserve">HPRD_04579 </t>
  </si>
  <si>
    <t xml:space="preserve">phosphoprotein enriched in astrocytes 15 </t>
  </si>
  <si>
    <t xml:space="preserve">ATP-citrate synthase</t>
  </si>
  <si>
    <t xml:space="preserve">ACLY_HUMAN</t>
  </si>
  <si>
    <t xml:space="preserve">P53396</t>
  </si>
  <si>
    <t xml:space="preserve">ACLY</t>
  </si>
  <si>
    <t xml:space="preserve">HPRD_00155 </t>
  </si>
  <si>
    <t xml:space="preserve">ATP citrate lyase </t>
  </si>
  <si>
    <t xml:space="preserve">ATP-dependent RNA helicase DDX1</t>
  </si>
  <si>
    <t xml:space="preserve">DDX1_HUMAN</t>
  </si>
  <si>
    <t xml:space="preserve">Q92499</t>
  </si>
  <si>
    <t xml:space="preserve">DDX1</t>
  </si>
  <si>
    <t xml:space="preserve">HPRD_03158 </t>
  </si>
  <si>
    <t xml:space="preserve">DEAD (Asp-Glu-Ala-Asp) box helicase 1 </t>
  </si>
  <si>
    <t xml:space="preserve">ATP-dependent RNA helicase DDX39A</t>
  </si>
  <si>
    <t xml:space="preserve">DX39A_HUMAN</t>
  </si>
  <si>
    <t xml:space="preserve">O00148</t>
  </si>
  <si>
    <t xml:space="preserve">DDX39A</t>
  </si>
  <si>
    <t xml:space="preserve">HPRD_10861 </t>
  </si>
  <si>
    <t xml:space="preserve">DEAD (Asp-Glu-Ala-Asp) box polypeptide 39A </t>
  </si>
  <si>
    <t xml:space="preserve">Bifunctional glutamate/proline--tRNA ligase</t>
  </si>
  <si>
    <t xml:space="preserve">SYEP_HUMAN</t>
  </si>
  <si>
    <t xml:space="preserve">P07814</t>
  </si>
  <si>
    <t xml:space="preserve">EPRS</t>
  </si>
  <si>
    <t xml:space="preserve">HPRD_00703 </t>
  </si>
  <si>
    <t xml:space="preserve">glutamyl-prolyl-tRNA synthetase </t>
  </si>
  <si>
    <t xml:space="preserve">Bifunctional purine biosynthesis protein PURH</t>
  </si>
  <si>
    <t xml:space="preserve">PUR9_HUMAN</t>
  </si>
  <si>
    <t xml:space="preserve">P31939</t>
  </si>
  <si>
    <t xml:space="preserve">ATIC</t>
  </si>
  <si>
    <t xml:space="preserve">HPRD_03434 </t>
  </si>
  <si>
    <t xml:space="preserve">5-aminoimidazole-4-carboxamide ribonucleotide formyltransferase/IMP cyclohydrolase </t>
  </si>
  <si>
    <t xml:space="preserve">Biliverdin reductase A</t>
  </si>
  <si>
    <t xml:space="preserve">BIEA_HUMAN</t>
  </si>
  <si>
    <t xml:space="preserve">P53004</t>
  </si>
  <si>
    <t xml:space="preserve">BLVRA</t>
  </si>
  <si>
    <t xml:space="preserve">HPRD_11229 </t>
  </si>
  <si>
    <t xml:space="preserve">biliverdin reductase A </t>
  </si>
  <si>
    <t xml:space="preserve">C4b-binding protein alpha chain</t>
  </si>
  <si>
    <t xml:space="preserve">C4BPA_HUMAN</t>
  </si>
  <si>
    <t xml:space="preserve">P04003</t>
  </si>
  <si>
    <t xml:space="preserve">C4BPA</t>
  </si>
  <si>
    <t xml:space="preserve">HPRD_00403 </t>
  </si>
  <si>
    <t xml:space="preserve">complement component 4 binding protein, alpha </t>
  </si>
  <si>
    <t xml:space="preserve">Casein kinase II subunit alpha</t>
  </si>
  <si>
    <t xml:space="preserve">E7EU96_HUMAN</t>
  </si>
  <si>
    <t xml:space="preserve">E7EU96</t>
  </si>
  <si>
    <t xml:space="preserve">CSNK2A1</t>
  </si>
  <si>
    <t xml:space="preserve">CD2-associated protein</t>
  </si>
  <si>
    <t xml:space="preserve">CD2AP_HUMAN</t>
  </si>
  <si>
    <t xml:space="preserve">Q9Y5K6</t>
  </si>
  <si>
    <t xml:space="preserve">CD2AP</t>
  </si>
  <si>
    <t xml:space="preserve">HPRD_05026 </t>
  </si>
  <si>
    <t xml:space="preserve">CD2-associated protein </t>
  </si>
  <si>
    <t xml:space="preserve">Chloride intracellular channel protein 1</t>
  </si>
  <si>
    <t xml:space="preserve">CLIC1_HUMAN</t>
  </si>
  <si>
    <t xml:space="preserve">O00299</t>
  </si>
  <si>
    <t xml:space="preserve">CLIC1</t>
  </si>
  <si>
    <t xml:space="preserve">HPRD_04188 </t>
  </si>
  <si>
    <t xml:space="preserve">chloride intracellular channel 1 </t>
  </si>
  <si>
    <t xml:space="preserve">Citrate synthase</t>
  </si>
  <si>
    <t xml:space="preserve">B4DJV2_HUMAN</t>
  </si>
  <si>
    <t xml:space="preserve">B4DJV2</t>
  </si>
  <si>
    <t xml:space="preserve">CS</t>
  </si>
  <si>
    <t xml:space="preserve">HPRD_00349 </t>
  </si>
  <si>
    <t xml:space="preserve">citrate synthase </t>
  </si>
  <si>
    <t xml:space="preserve">Coagulation factor XIII A chain</t>
  </si>
  <si>
    <t xml:space="preserve">F13A_HUMAN</t>
  </si>
  <si>
    <t xml:space="preserve">P00488</t>
  </si>
  <si>
    <t xml:space="preserve">F13A1</t>
  </si>
  <si>
    <t xml:space="preserve">HPRD_00604 </t>
  </si>
  <si>
    <t xml:space="preserve">coagulation factor XIII, A1 polypeptide </t>
  </si>
  <si>
    <t xml:space="preserve">Coatomer protein complex, subunit epsilon, isoform CRA_g</t>
  </si>
  <si>
    <t xml:space="preserve">M0QXB4_HUMAN</t>
  </si>
  <si>
    <t xml:space="preserve">M0QXB4</t>
  </si>
  <si>
    <t xml:space="preserve">COPE</t>
  </si>
  <si>
    <t xml:space="preserve">Cofilin-1</t>
  </si>
  <si>
    <t xml:space="preserve">E9PK25_HUMAN</t>
  </si>
  <si>
    <t xml:space="preserve">E9PK25</t>
  </si>
  <si>
    <t xml:space="preserve">CFL1</t>
  </si>
  <si>
    <t xml:space="preserve">HPRD_03261 </t>
  </si>
  <si>
    <t xml:space="preserve">cofilin 1 (non-muscle) </t>
  </si>
  <si>
    <t xml:space="preserve">Complement factor H</t>
  </si>
  <si>
    <t xml:space="preserve">CFAH_HUMAN</t>
  </si>
  <si>
    <t xml:space="preserve">P08603</t>
  </si>
  <si>
    <t xml:space="preserve">CFH</t>
  </si>
  <si>
    <t xml:space="preserve">HPRD_00601 </t>
  </si>
  <si>
    <t xml:space="preserve">complement factor H </t>
  </si>
  <si>
    <t xml:space="preserve">Copper transport protein ATOX1</t>
  </si>
  <si>
    <t xml:space="preserve">E5RIM7_HUMAN</t>
  </si>
  <si>
    <t xml:space="preserve">E5RIM7</t>
  </si>
  <si>
    <t xml:space="preserve">ATOX1</t>
  </si>
  <si>
    <t xml:space="preserve">HPRD_03779 </t>
  </si>
  <si>
    <t xml:space="preserve">antioxidant 1 copper chaperone </t>
  </si>
  <si>
    <t xml:space="preserve">Crk-like protein</t>
  </si>
  <si>
    <t xml:space="preserve">CRKL_HUMAN</t>
  </si>
  <si>
    <t xml:space="preserve">P46109</t>
  </si>
  <si>
    <t xml:space="preserve">CRKL</t>
  </si>
  <si>
    <t xml:space="preserve">HPRD_03596 </t>
  </si>
  <si>
    <t xml:space="preserve">v-crk sarcoma virus CT10 oncogene homolog (avian)-like </t>
  </si>
  <si>
    <t xml:space="preserve">Cullin 4B, isoform CRA_e</t>
  </si>
  <si>
    <t xml:space="preserve">K4DI93_HUMAN</t>
  </si>
  <si>
    <t xml:space="preserve">K4DI93</t>
  </si>
  <si>
    <t xml:space="preserve">CUL4B</t>
  </si>
  <si>
    <t xml:space="preserve">HPRD_02251</t>
  </si>
  <si>
    <t xml:space="preserve">cullin 4B</t>
  </si>
  <si>
    <t xml:space="preserve">Cystatin-B</t>
  </si>
  <si>
    <t xml:space="preserve">CYTB_HUMAN</t>
  </si>
  <si>
    <t xml:space="preserve">P04080</t>
  </si>
  <si>
    <t xml:space="preserve">CSTB</t>
  </si>
  <si>
    <t xml:space="preserve">HPRD_03091 </t>
  </si>
  <si>
    <t xml:space="preserve">cystatin B (stefin B) </t>
  </si>
  <si>
    <t xml:space="preserve">Cytoskeleton-associated protein 4</t>
  </si>
  <si>
    <t xml:space="preserve">CKAP4_HUMAN</t>
  </si>
  <si>
    <t xml:space="preserve">Q07065</t>
  </si>
  <si>
    <t xml:space="preserve">CKAP4</t>
  </si>
  <si>
    <t xml:space="preserve">DNA-(apurinic or apyrimidinic site) lyase</t>
  </si>
  <si>
    <t xml:space="preserve">APEX1_HUMAN</t>
  </si>
  <si>
    <t xml:space="preserve">P27695</t>
  </si>
  <si>
    <t xml:space="preserve">APEX1</t>
  </si>
  <si>
    <t xml:space="preserve">HPRD_00136 </t>
  </si>
  <si>
    <t xml:space="preserve">APEX nuclease (multifunctional DNA repair enzyme) 1 </t>
  </si>
  <si>
    <t xml:space="preserve">Elongation factor 1-beta</t>
  </si>
  <si>
    <t xml:space="preserve">EF1B_HUMAN</t>
  </si>
  <si>
    <t xml:space="preserve">P24534</t>
  </si>
  <si>
    <t xml:space="preserve">EEF1B2</t>
  </si>
  <si>
    <t xml:space="preserve">HPRD_02804 </t>
  </si>
  <si>
    <t xml:space="preserve">eukaryotic translation elongation factor 1 beta 2 </t>
  </si>
  <si>
    <t xml:space="preserve">Elongation factor 1-delta</t>
  </si>
  <si>
    <t xml:space="preserve">E9PRY8_HUMAN</t>
  </si>
  <si>
    <t xml:space="preserve">E9PRY8</t>
  </si>
  <si>
    <t xml:space="preserve">EEF1D</t>
  </si>
  <si>
    <t xml:space="preserve">HPRD_00560 </t>
  </si>
  <si>
    <t xml:space="preserve">eukaryotic translation elongation factor 1 delta (guanine nucleotide exchange protein) </t>
  </si>
  <si>
    <t xml:space="preserve">Elongation factor 1-gamma</t>
  </si>
  <si>
    <t xml:space="preserve">EF1G_HUMAN</t>
  </si>
  <si>
    <t xml:space="preserve">P26641</t>
  </si>
  <si>
    <t xml:space="preserve">EEF1G</t>
  </si>
  <si>
    <t xml:space="preserve">HPRD_11745 </t>
  </si>
  <si>
    <t xml:space="preserve">eukaryotic translation elongation factor 1 gamma </t>
  </si>
  <si>
    <t xml:space="preserve">ERO1-like protein alpha</t>
  </si>
  <si>
    <t xml:space="preserve">ERO1A_HUMAN</t>
  </si>
  <si>
    <t xml:space="preserve">Q96HE7</t>
  </si>
  <si>
    <t xml:space="preserve">ERO1A</t>
  </si>
  <si>
    <t xml:space="preserve">Eukaryotic translation initiation factor 2 subunit 2</t>
  </si>
  <si>
    <t xml:space="preserve">IF2B_HUMAN</t>
  </si>
  <si>
    <t xml:space="preserve">P20042</t>
  </si>
  <si>
    <t xml:space="preserve">EIF2S2</t>
  </si>
  <si>
    <t xml:space="preserve">HPRD_04882 </t>
  </si>
  <si>
    <t xml:space="preserve">eukaryotic translation initiation factor 2, subunit 2 beta, 38kDa </t>
  </si>
  <si>
    <t xml:space="preserve">Eukaryotic translation initiation factor 3 subunit A</t>
  </si>
  <si>
    <t xml:space="preserve">EIF3A_HUMAN</t>
  </si>
  <si>
    <t xml:space="preserve">Q14152</t>
  </si>
  <si>
    <t xml:space="preserve">EIF3A</t>
  </si>
  <si>
    <t xml:space="preserve">HPRD_03618 </t>
  </si>
  <si>
    <t xml:space="preserve">eukaryotic translation initiation factor 3, subunit A </t>
  </si>
  <si>
    <t xml:space="preserve">Eukaryotic translation initiation factor 3 subunit F</t>
  </si>
  <si>
    <t xml:space="preserve">B3KSH1_HUMAN</t>
  </si>
  <si>
    <t xml:space="preserve">B3KSH1</t>
  </si>
  <si>
    <t xml:space="preserve">EIF3F</t>
  </si>
  <si>
    <t xml:space="preserve">HPRD_04887 </t>
  </si>
  <si>
    <t xml:space="preserve">eukaryotic translation initiation factor 3, subunit F </t>
  </si>
  <si>
    <t xml:space="preserve">Eukaryotic translation initiation factor 3 subunit M</t>
  </si>
  <si>
    <t xml:space="preserve">EIF3M_HUMAN</t>
  </si>
  <si>
    <t xml:space="preserve">Q7L2H7</t>
  </si>
  <si>
    <t xml:space="preserve">EIF3M</t>
  </si>
  <si>
    <t xml:space="preserve">HPRD_09969 </t>
  </si>
  <si>
    <t xml:space="preserve">eukaryotic translation initiation factor 3, subunit M </t>
  </si>
  <si>
    <t xml:space="preserve">Exportin-1</t>
  </si>
  <si>
    <t xml:space="preserve">XPO1_HUMAN</t>
  </si>
  <si>
    <t xml:space="preserve">O14980</t>
  </si>
  <si>
    <t xml:space="preserve">XPO1</t>
  </si>
  <si>
    <t xml:space="preserve">HPRD_03975 </t>
  </si>
  <si>
    <t xml:space="preserve">exportin 1 (CRM1 homolog, yeast) </t>
  </si>
  <si>
    <t xml:space="preserve">FAD synthase</t>
  </si>
  <si>
    <t xml:space="preserve">FAD1_HUMAN</t>
  </si>
  <si>
    <t xml:space="preserve">Q8NFF5</t>
  </si>
  <si>
    <t xml:space="preserve">FLAD1</t>
  </si>
  <si>
    <t xml:space="preserve">Far upstream element-binding protein 2</t>
  </si>
  <si>
    <t xml:space="preserve">FUBP2_HUMAN</t>
  </si>
  <si>
    <t xml:space="preserve">Q92945</t>
  </si>
  <si>
    <t xml:space="preserve">KHSRP</t>
  </si>
  <si>
    <t xml:space="preserve">HPRD_10350 </t>
  </si>
  <si>
    <t xml:space="preserve">KH-type splicing regulatory protein </t>
  </si>
  <si>
    <t xml:space="preserve">Farnesyl pyrophosphate synthase</t>
  </si>
  <si>
    <t xml:space="preserve">E9PCI9_HUMAN</t>
  </si>
  <si>
    <t xml:space="preserve">E9PCI9</t>
  </si>
  <si>
    <t xml:space="preserve">FDPS</t>
  </si>
  <si>
    <t xml:space="preserve">HPRD_00606 </t>
  </si>
  <si>
    <t xml:space="preserve">farnesyl diphosphate synthase </t>
  </si>
  <si>
    <t xml:space="preserve">Fatty acid synthase</t>
  </si>
  <si>
    <t xml:space="preserve">FAS_HUMAN</t>
  </si>
  <si>
    <t xml:space="preserve">P49327</t>
  </si>
  <si>
    <t xml:space="preserve">FASN</t>
  </si>
  <si>
    <t xml:space="preserve">HPRD_02567 </t>
  </si>
  <si>
    <t xml:space="preserve">fatty acid synthase </t>
  </si>
  <si>
    <t xml:space="preserve">Fatty acid-binding protein, epidermal</t>
  </si>
  <si>
    <t xml:space="preserve">FABP5_HUMAN</t>
  </si>
  <si>
    <t xml:space="preserve">Q01469</t>
  </si>
  <si>
    <t xml:space="preserve">FABP5</t>
  </si>
  <si>
    <t xml:space="preserve">HPRD_05524 </t>
  </si>
  <si>
    <t xml:space="preserve">fatty acid binding protein 5 (psoriasis-associated) </t>
  </si>
  <si>
    <t xml:space="preserve">F-box only protein 2</t>
  </si>
  <si>
    <t xml:space="preserve">FBX2_HUMAN</t>
  </si>
  <si>
    <t xml:space="preserve">Q9UK22</t>
  </si>
  <si>
    <t xml:space="preserve">FBXO2</t>
  </si>
  <si>
    <t xml:space="preserve">Fructosamine-3-kinase</t>
  </si>
  <si>
    <t xml:space="preserve">FN3K_HUMAN</t>
  </si>
  <si>
    <t xml:space="preserve">Q9H479</t>
  </si>
  <si>
    <t xml:space="preserve">FN3K</t>
  </si>
  <si>
    <t xml:space="preserve">HPRD_16336 </t>
  </si>
  <si>
    <t xml:space="preserve">fructosamine 3 kinase </t>
  </si>
  <si>
    <t xml:space="preserve">Galectin-3</t>
  </si>
  <si>
    <t xml:space="preserve">LEG3_HUMAN</t>
  </si>
  <si>
    <t xml:space="preserve">P17931</t>
  </si>
  <si>
    <t xml:space="preserve">LGALS3</t>
  </si>
  <si>
    <t xml:space="preserve">HPRD_01090 </t>
  </si>
  <si>
    <t xml:space="preserve">lectin, galactoside-binding, soluble, 3 </t>
  </si>
  <si>
    <t xml:space="preserve">Galectin-4</t>
  </si>
  <si>
    <t xml:space="preserve">LEG4_HUMAN</t>
  </si>
  <si>
    <t xml:space="preserve">P56470</t>
  </si>
  <si>
    <t xml:space="preserve">LGALS4</t>
  </si>
  <si>
    <t xml:space="preserve">HPRD_03949 </t>
  </si>
  <si>
    <t xml:space="preserve">lectin, galactoside-binding, soluble, 4 </t>
  </si>
  <si>
    <t xml:space="preserve">Glia maturation factor beta (Fragment)</t>
  </si>
  <si>
    <t xml:space="preserve">G3V4P8_HUMAN</t>
  </si>
  <si>
    <t xml:space="preserve">G3V4P8</t>
  </si>
  <si>
    <t xml:space="preserve">GMFB</t>
  </si>
  <si>
    <t xml:space="preserve">HPRD_03420 </t>
  </si>
  <si>
    <t xml:space="preserve">glia maturation factor, beta </t>
  </si>
  <si>
    <t xml:space="preserve">Glucose-6-phosphate isomerase</t>
  </si>
  <si>
    <t xml:space="preserve">G6PI_HUMAN</t>
  </si>
  <si>
    <t xml:space="preserve">P06744</t>
  </si>
  <si>
    <t xml:space="preserve">GPI</t>
  </si>
  <si>
    <t xml:space="preserve">HPRD_01394 </t>
  </si>
  <si>
    <t xml:space="preserve">glucose-6-phosphate isomerase </t>
  </si>
  <si>
    <t xml:space="preserve">Glutamate--cysteine ligase regulatory subunit</t>
  </si>
  <si>
    <t xml:space="preserve">GSH0_HUMAN</t>
  </si>
  <si>
    <t xml:space="preserve">P48507</t>
  </si>
  <si>
    <t xml:space="preserve">GCLM</t>
  </si>
  <si>
    <t xml:space="preserve">Glutamine--fructose-6-phosphate aminotransferase [isomerizing] 1</t>
  </si>
  <si>
    <t xml:space="preserve">GFPT1_HUMAN</t>
  </si>
  <si>
    <t xml:space="preserve">Q06210</t>
  </si>
  <si>
    <t xml:space="preserve">GFPT1</t>
  </si>
  <si>
    <t xml:space="preserve">HPRD_00702</t>
  </si>
  <si>
    <t xml:space="preserve">glutamine--fructose-6-phosphate transaminase 1</t>
  </si>
  <si>
    <t xml:space="preserve">Glycine--tRNA ligase</t>
  </si>
  <si>
    <t xml:space="preserve">SYG_HUMAN</t>
  </si>
  <si>
    <t xml:space="preserve">P41250</t>
  </si>
  <si>
    <t xml:space="preserve">GARS</t>
  </si>
  <si>
    <t xml:space="preserve">HPRD_02617 </t>
  </si>
  <si>
    <t xml:space="preserve">glycyl-tRNA synthetase </t>
  </si>
  <si>
    <t xml:space="preserve">Golgi resident protein GCP60</t>
  </si>
  <si>
    <t xml:space="preserve">GCP60_HUMAN</t>
  </si>
  <si>
    <t xml:space="preserve">Q9H3P7</t>
  </si>
  <si>
    <t xml:space="preserve">ACBD3</t>
  </si>
  <si>
    <t xml:space="preserve">HPRD_08432 </t>
  </si>
  <si>
    <t xml:space="preserve">acyl-CoA binding domain containing 3 </t>
  </si>
  <si>
    <t xml:space="preserve">HCG2044799</t>
  </si>
  <si>
    <t xml:space="preserve">H3BQZ7_HUMAN</t>
  </si>
  <si>
    <t xml:space="preserve">H3BQZ7</t>
  </si>
  <si>
    <t xml:space="preserve">HNRNPUL2-BSCL2</t>
  </si>
  <si>
    <t xml:space="preserve">Heat shock 70 kDa protein 1A/1B</t>
  </si>
  <si>
    <t xml:space="preserve">HSP71_HUMAN</t>
  </si>
  <si>
    <t xml:space="preserve">P08107</t>
  </si>
  <si>
    <t xml:space="preserve">HSPA1A</t>
  </si>
  <si>
    <t xml:space="preserve">HPRD_00774 </t>
  </si>
  <si>
    <t xml:space="preserve">heat shock 70kDa protein 1A </t>
  </si>
  <si>
    <t xml:space="preserve">Heat shock protein 75 kDa, mitochondrial</t>
  </si>
  <si>
    <t xml:space="preserve">TRAP1_HUMAN</t>
  </si>
  <si>
    <t xml:space="preserve">Q12931</t>
  </si>
  <si>
    <t xml:space="preserve">TRAP1</t>
  </si>
  <si>
    <t xml:space="preserve">HPRD_05868</t>
  </si>
  <si>
    <t xml:space="preserve">TNF receptor-associated protein 1</t>
  </si>
  <si>
    <t xml:space="preserve">Heat shock protein beta-1</t>
  </si>
  <si>
    <t xml:space="preserve">HSPB1_HUMAN</t>
  </si>
  <si>
    <t xml:space="preserve">P04792</t>
  </si>
  <si>
    <t xml:space="preserve">HSPB1</t>
  </si>
  <si>
    <t xml:space="preserve">HPRD_09076 </t>
  </si>
  <si>
    <t xml:space="preserve">heat shock 27kDa protein 1 </t>
  </si>
  <si>
    <t xml:space="preserve">Heat shock protein HSP 90-alpha</t>
  </si>
  <si>
    <t xml:space="preserve">HS90A_HUMAN</t>
  </si>
  <si>
    <t xml:space="preserve">P07900</t>
  </si>
  <si>
    <t xml:space="preserve">HSP90AA1</t>
  </si>
  <si>
    <t xml:space="preserve">HPRD_00777 </t>
  </si>
  <si>
    <t xml:space="preserve">heat shock protein 90kDa alpha (cytosolic), class A member 1 </t>
  </si>
  <si>
    <t xml:space="preserve">Heat shock protein HSP 90-beta</t>
  </si>
  <si>
    <t xml:space="preserve">HS90B_HUMAN</t>
  </si>
  <si>
    <t xml:space="preserve">P08238</t>
  </si>
  <si>
    <t xml:space="preserve">HSP90AB1</t>
  </si>
  <si>
    <t xml:space="preserve">HPRD_06763 </t>
  </si>
  <si>
    <t xml:space="preserve">heat shock protein 90kDa alpha (cytosolic), class B member 1 </t>
  </si>
  <si>
    <t xml:space="preserve">Heterogeneous nuclear ribonucleoprotein A/B</t>
  </si>
  <si>
    <t xml:space="preserve">D6RD18_HUMAN</t>
  </si>
  <si>
    <t xml:space="preserve">D6RD18</t>
  </si>
  <si>
    <t xml:space="preserve">HNRNPAB</t>
  </si>
  <si>
    <t xml:space="preserve">HPRD_04067</t>
  </si>
  <si>
    <t xml:space="preserve">heterogeneous nuclear ribonucleoprotein A/B</t>
  </si>
  <si>
    <t xml:space="preserve">Heterogeneous nuclear ribonucleoprotein A3</t>
  </si>
  <si>
    <t xml:space="preserve">ROA3_HUMAN</t>
  </si>
  <si>
    <t xml:space="preserve">P51991</t>
  </si>
  <si>
    <t xml:space="preserve">HNRNPA3</t>
  </si>
  <si>
    <t xml:space="preserve">HPRD_05644 </t>
  </si>
  <si>
    <t xml:space="preserve">heterogeneous nuclear ribonucleoprotein A3 </t>
  </si>
  <si>
    <t xml:space="preserve">Heterogeneous nuclear ribonucleoprotein D-like</t>
  </si>
  <si>
    <t xml:space="preserve">HNRDL_HUMAN</t>
  </si>
  <si>
    <t xml:space="preserve">O14979</t>
  </si>
  <si>
    <t xml:space="preserve">HNRPDL</t>
  </si>
  <si>
    <t xml:space="preserve">Heterogeneous nuclear ribonucleoprotein F</t>
  </si>
  <si>
    <t xml:space="preserve">HNRPF_HUMAN</t>
  </si>
  <si>
    <t xml:space="preserve">P52597</t>
  </si>
  <si>
    <t xml:space="preserve">HNRNPF</t>
  </si>
  <si>
    <t xml:space="preserve">HPRD_03023 </t>
  </si>
  <si>
    <t xml:space="preserve">heterogeneous nuclear ribonucleoprotein F </t>
  </si>
  <si>
    <t xml:space="preserve">Heterogeneous nuclear ribonucleoprotein H2</t>
  </si>
  <si>
    <t xml:space="preserve">HNRH2_HUMAN</t>
  </si>
  <si>
    <t xml:space="preserve">P55795</t>
  </si>
  <si>
    <t xml:space="preserve">HNRNPH2</t>
  </si>
  <si>
    <t xml:space="preserve">HPRD_03022 </t>
  </si>
  <si>
    <t xml:space="preserve">heterogeneous nuclear ribonucleoprotein H2 (H') </t>
  </si>
  <si>
    <t xml:space="preserve">Heterogeneous nuclear ribonucleoprotein M</t>
  </si>
  <si>
    <t xml:space="preserve">HNRPM_HUMAN</t>
  </si>
  <si>
    <t xml:space="preserve">P52272</t>
  </si>
  <si>
    <t xml:space="preserve">HNRNPM</t>
  </si>
  <si>
    <t xml:space="preserve">HPRD_01188 </t>
  </si>
  <si>
    <t xml:space="preserve">heterogeneous nuclear ribonucleoprotein M </t>
  </si>
  <si>
    <t xml:space="preserve">Heterogeneous nuclear ribonucleoprotein U</t>
  </si>
  <si>
    <t xml:space="preserve">HNRPU_HUMAN</t>
  </si>
  <si>
    <t xml:space="preserve">Q00839</t>
  </si>
  <si>
    <t xml:space="preserve">HNRNPU</t>
  </si>
  <si>
    <t xml:space="preserve">HPRD_04185 </t>
  </si>
  <si>
    <t xml:space="preserve">heterogeneous nuclear ribonucleoprotein U (scaffold attachment factor A) </t>
  </si>
  <si>
    <t xml:space="preserve">Heterogeneous nuclear ribonucleoproteins A2/B1</t>
  </si>
  <si>
    <t xml:space="preserve">ROA2_HUMAN</t>
  </si>
  <si>
    <t xml:space="preserve">P22626</t>
  </si>
  <si>
    <t xml:space="preserve">HNRNPA2B1</t>
  </si>
  <si>
    <t xml:space="preserve">HPRD_02526 </t>
  </si>
  <si>
    <t xml:space="preserve">heterogeneous nuclear ribonucleoprotein A2/B1 </t>
  </si>
  <si>
    <t xml:space="preserve">Hsp90 co-chaperone Cdc37</t>
  </si>
  <si>
    <t xml:space="preserve">CDC37_HUMAN</t>
  </si>
  <si>
    <t xml:space="preserve">Q16543</t>
  </si>
  <si>
    <t xml:space="preserve">CDC37</t>
  </si>
  <si>
    <t xml:space="preserve">HPRD_05456 </t>
  </si>
  <si>
    <t xml:space="preserve">cell division cycle 37 </t>
  </si>
  <si>
    <t xml:space="preserve">Ig heavy chain V-I region V35</t>
  </si>
  <si>
    <t xml:space="preserve">HV103_HUMAN</t>
  </si>
  <si>
    <t xml:space="preserve">P23083</t>
  </si>
  <si>
    <t xml:space="preserve">IGHV1-2</t>
  </si>
  <si>
    <t xml:space="preserve">Importin-7</t>
  </si>
  <si>
    <t xml:space="preserve">IPO7_HUMAN</t>
  </si>
  <si>
    <t xml:space="preserve">O95373</t>
  </si>
  <si>
    <t xml:space="preserve">IPO7</t>
  </si>
  <si>
    <t xml:space="preserve">HPRD_09280 </t>
  </si>
  <si>
    <t xml:space="preserve">importin 7 </t>
  </si>
  <si>
    <t xml:space="preserve">Inorganic pyrophosphatase</t>
  </si>
  <si>
    <t xml:space="preserve">IPYR_HUMAN</t>
  </si>
  <si>
    <t xml:space="preserve">Q15181</t>
  </si>
  <si>
    <t xml:space="preserve">PPA1</t>
  </si>
  <si>
    <t xml:space="preserve">HPRD_01527 </t>
  </si>
  <si>
    <t xml:space="preserve">pyrophosphatase (inorganic) 1 </t>
  </si>
  <si>
    <t xml:space="preserve">Insulin-degrading enzyme</t>
  </si>
  <si>
    <t xml:space="preserve">IDE_HUMAN</t>
  </si>
  <si>
    <t xml:space="preserve">P14735</t>
  </si>
  <si>
    <t xml:space="preserve">IDE</t>
  </si>
  <si>
    <t xml:space="preserve">HPRD_00894 </t>
  </si>
  <si>
    <t xml:space="preserve">insulin-degrading enzyme </t>
  </si>
  <si>
    <t xml:space="preserve">Interferon-induced transmembrane protein 3</t>
  </si>
  <si>
    <t xml:space="preserve">IFM3_HUMAN</t>
  </si>
  <si>
    <t xml:space="preserve">Q01628</t>
  </si>
  <si>
    <t xml:space="preserve">IFITM3</t>
  </si>
  <si>
    <t xml:space="preserve">Interleukin enhancer binding factor 3, 90kDa, isoform CRA_b</t>
  </si>
  <si>
    <t xml:space="preserve">G5E9M5_HUMAN</t>
  </si>
  <si>
    <t xml:space="preserve">G5E9M5</t>
  </si>
  <si>
    <t xml:space="preserve">ILF3</t>
  </si>
  <si>
    <t xml:space="preserve">HPRD_04420 </t>
  </si>
  <si>
    <t xml:space="preserve">interleukin enhancer binding factor 3, 90kDa </t>
  </si>
  <si>
    <t xml:space="preserve">Interleukin enhancer-binding factor 2</t>
  </si>
  <si>
    <t xml:space="preserve">ILF2_HUMAN</t>
  </si>
  <si>
    <t xml:space="preserve">Q12905</t>
  </si>
  <si>
    <t xml:space="preserve">ILF2</t>
  </si>
  <si>
    <t xml:space="preserve">HPRD_04419 </t>
  </si>
  <si>
    <t xml:space="preserve">interleukin enhancer binding factor 2 </t>
  </si>
  <si>
    <t xml:space="preserve">Isoform 3 of Collagen alpha-1(XVIII) chain</t>
  </si>
  <si>
    <t xml:space="preserve">COIA1_HUMAN</t>
  </si>
  <si>
    <t xml:space="preserve">P39060-2</t>
  </si>
  <si>
    <t xml:space="preserve">COL18A1</t>
  </si>
  <si>
    <t xml:space="preserve">HPRD_00382 </t>
  </si>
  <si>
    <t xml:space="preserve">collagen, type XVIII, alpha 1 </t>
  </si>
  <si>
    <t xml:space="preserve">Isoform 3 of Glucose-6-phosphate 1-dehydrogenase</t>
  </si>
  <si>
    <t xml:space="preserve">G6PD_HUMAN</t>
  </si>
  <si>
    <t xml:space="preserve">P11413-3</t>
  </si>
  <si>
    <t xml:space="preserve">G6PD</t>
  </si>
  <si>
    <t xml:space="preserve">HPRD_02377 </t>
  </si>
  <si>
    <t xml:space="preserve">glucose-6-phosphate dehydrogenase </t>
  </si>
  <si>
    <t xml:space="preserve">Isoform LMW of Kininogen-1</t>
  </si>
  <si>
    <t xml:space="preserve">KNG1_HUMAN</t>
  </si>
  <si>
    <t xml:space="preserve">P01042-2</t>
  </si>
  <si>
    <t xml:space="preserve">KNG1</t>
  </si>
  <si>
    <t xml:space="preserve">HPRD_01970 </t>
  </si>
  <si>
    <t xml:space="preserve">kininogen 1 </t>
  </si>
  <si>
    <t xml:space="preserve">Isoleucine--tRNA ligase, cytoplasmic</t>
  </si>
  <si>
    <t xml:space="preserve">SYIC_HUMAN</t>
  </si>
  <si>
    <t xml:space="preserve">P41252</t>
  </si>
  <si>
    <t xml:space="preserve">IARS</t>
  </si>
  <si>
    <t xml:space="preserve">HPRD_02832 </t>
  </si>
  <si>
    <t xml:space="preserve">isoleucyl-tRNA synthetase </t>
  </si>
  <si>
    <t xml:space="preserve">Kinesin-1 heavy chain</t>
  </si>
  <si>
    <t xml:space="preserve">KINH_HUMAN</t>
  </si>
  <si>
    <t xml:space="preserve">P33176</t>
  </si>
  <si>
    <t xml:space="preserve">KIF5B</t>
  </si>
  <si>
    <t xml:space="preserve">HPRD_07214 </t>
  </si>
  <si>
    <t xml:space="preserve">kinesin family member 5B </t>
  </si>
  <si>
    <t xml:space="preserve">Lanosterol 14-alpha demethylase</t>
  </si>
  <si>
    <t xml:space="preserve">CP51A_HUMAN</t>
  </si>
  <si>
    <t xml:space="preserve">Q16850</t>
  </si>
  <si>
    <t xml:space="preserve">CYP51A1</t>
  </si>
  <si>
    <t xml:space="preserve">HPRD_03381 </t>
  </si>
  <si>
    <t xml:space="preserve">cytochrome P450, family 51, subfamily A, polypeptide 1 </t>
  </si>
  <si>
    <t xml:space="preserve">LETM1 and EF-hand domain-containing protein 1, mitochondrial</t>
  </si>
  <si>
    <t xml:space="preserve">LETM1_HUMAN</t>
  </si>
  <si>
    <t xml:space="preserve">O95202</t>
  </si>
  <si>
    <t xml:space="preserve">LETM1</t>
  </si>
  <si>
    <t xml:space="preserve">Long-chain-fatty-acid--CoA ligase 3</t>
  </si>
  <si>
    <t xml:space="preserve">ACSL3_HUMAN</t>
  </si>
  <si>
    <t xml:space="preserve">O95573</t>
  </si>
  <si>
    <t xml:space="preserve">ACSL3</t>
  </si>
  <si>
    <t xml:space="preserve">HPRD_03845 </t>
  </si>
  <si>
    <t xml:space="preserve">acyl-CoA synthetase long-chain family member 3 </t>
  </si>
  <si>
    <t xml:space="preserve">Long-chain-fatty-acid--CoA ligase 4</t>
  </si>
  <si>
    <t xml:space="preserve">ACSL4_HUMAN</t>
  </si>
  <si>
    <t xml:space="preserve">O60488</t>
  </si>
  <si>
    <t xml:space="preserve">ACSL4</t>
  </si>
  <si>
    <t xml:space="preserve">HPRD_02152 </t>
  </si>
  <si>
    <t xml:space="preserve">acyl-CoA synthetase long-chain family member 4 </t>
  </si>
  <si>
    <t xml:space="preserve">Microtubule-associated protein 4</t>
  </si>
  <si>
    <t xml:space="preserve">MAP4_HUMAN</t>
  </si>
  <si>
    <t xml:space="preserve">P27816</t>
  </si>
  <si>
    <t xml:space="preserve">MAP4</t>
  </si>
  <si>
    <t xml:space="preserve">HPRD_01141 </t>
  </si>
  <si>
    <t xml:space="preserve">microtubule-associated protein 4 </t>
  </si>
  <si>
    <t xml:space="preserve">Microtubule-associated protein RP/EB family member 1</t>
  </si>
  <si>
    <t xml:space="preserve">MARE1_HUMAN</t>
  </si>
  <si>
    <t xml:space="preserve">Q15691</t>
  </si>
  <si>
    <t xml:space="preserve">MAPRE1</t>
  </si>
  <si>
    <t xml:space="preserve">HPRD_04379 </t>
  </si>
  <si>
    <t xml:space="preserve">microtubule-associated protein, RP/EB family, member 1 </t>
  </si>
  <si>
    <t xml:space="preserve">Mitochondrial import receptor subunit TOM22 homolog</t>
  </si>
  <si>
    <t xml:space="preserve">TOM22_HUMAN</t>
  </si>
  <si>
    <t xml:space="preserve">Q9NS69</t>
  </si>
  <si>
    <t xml:space="preserve">TOMM22</t>
  </si>
  <si>
    <t xml:space="preserve">HPRD_06130 </t>
  </si>
  <si>
    <t xml:space="preserve">translocase of outer mitochondrial membrane 22 homolog (yeast) </t>
  </si>
  <si>
    <t xml:space="preserve">Mitogen-activated protein kinase 1</t>
  </si>
  <si>
    <t xml:space="preserve">MK01_HUMAN</t>
  </si>
  <si>
    <t xml:space="preserve">P28482</t>
  </si>
  <si>
    <t xml:space="preserve">MAPK1</t>
  </si>
  <si>
    <t xml:space="preserve">HPRD_01496</t>
  </si>
  <si>
    <t xml:space="preserve">mitogen-activated protein kinase 1</t>
  </si>
  <si>
    <t xml:space="preserve">Na(+)/H(+) exchange regulatory cofactor NHE-RF3</t>
  </si>
  <si>
    <t xml:space="preserve">NHRF3_HUMAN</t>
  </si>
  <si>
    <t xml:space="preserve">Q5T2W1</t>
  </si>
  <si>
    <t xml:space="preserve">PDZK1</t>
  </si>
  <si>
    <t xml:space="preserve">NAD(P)H-hydrate epimerase</t>
  </si>
  <si>
    <t xml:space="preserve">NNRE_HUMAN</t>
  </si>
  <si>
    <t xml:space="preserve">Q8NCW5</t>
  </si>
  <si>
    <t xml:space="preserve">APOA1BP</t>
  </si>
  <si>
    <t xml:space="preserve">HPRD_16397 </t>
  </si>
  <si>
    <t xml:space="preserve">apolipoprotein A-I binding protein </t>
  </si>
  <si>
    <t xml:space="preserve">NADP-dependent malic enzyme</t>
  </si>
  <si>
    <t xml:space="preserve">MAOX_HUMAN</t>
  </si>
  <si>
    <t xml:space="preserve">P48163</t>
  </si>
  <si>
    <t xml:space="preserve">ME1</t>
  </si>
  <si>
    <t xml:space="preserve">HPRD_01102 </t>
  </si>
  <si>
    <t xml:space="preserve">malic enzyme 1, NADP(+)-dependent, cytosolic </t>
  </si>
  <si>
    <t xml:space="preserve">NEDD8-conjugating enzyme Ubc12</t>
  </si>
  <si>
    <t xml:space="preserve">UBC12_HUMAN</t>
  </si>
  <si>
    <t xml:space="preserve">P61081</t>
  </si>
  <si>
    <t xml:space="preserve">UBE2M</t>
  </si>
  <si>
    <t xml:space="preserve">Neuroblast differentiation-associated protein AHNAK</t>
  </si>
  <si>
    <t xml:space="preserve">AHNK_HUMAN</t>
  </si>
  <si>
    <t xml:space="preserve">Q09666</t>
  </si>
  <si>
    <t xml:space="preserve">AHNAK</t>
  </si>
  <si>
    <t xml:space="preserve">HPRD_14684 </t>
  </si>
  <si>
    <t xml:space="preserve">AHNAK nucleoprotein </t>
  </si>
  <si>
    <t xml:space="preserve">Nuclear migration protein nudC</t>
  </si>
  <si>
    <t xml:space="preserve">NUDC_HUMAN</t>
  </si>
  <si>
    <t xml:space="preserve">Q9Y266</t>
  </si>
  <si>
    <t xml:space="preserve">NUDC</t>
  </si>
  <si>
    <t xml:space="preserve">Nucleobindin-2</t>
  </si>
  <si>
    <t xml:space="preserve">NUCB2_HUMAN</t>
  </si>
  <si>
    <t xml:space="preserve">P80303</t>
  </si>
  <si>
    <t xml:space="preserve">NUCB2</t>
  </si>
  <si>
    <t xml:space="preserve">HPRD_09726 </t>
  </si>
  <si>
    <t xml:space="preserve">nucleobindin 2 </t>
  </si>
  <si>
    <t xml:space="preserve">Nucleolin</t>
  </si>
  <si>
    <t xml:space="preserve">NUCL_HUMAN</t>
  </si>
  <si>
    <t xml:space="preserve">P19338</t>
  </si>
  <si>
    <t xml:space="preserve">NCL</t>
  </si>
  <si>
    <t xml:space="preserve">HPRD_01245 </t>
  </si>
  <si>
    <t xml:space="preserve">nucleolin </t>
  </si>
  <si>
    <t xml:space="preserve">Nucleophosmin</t>
  </si>
  <si>
    <t xml:space="preserve">NPM_HUMAN</t>
  </si>
  <si>
    <t xml:space="preserve">P06748</t>
  </si>
  <si>
    <t xml:space="preserve">NPM1</t>
  </si>
  <si>
    <t xml:space="preserve">HPRD_01246 </t>
  </si>
  <si>
    <t xml:space="preserve">nucleophosmin (nucleolar phosphoprotein B23, numatrin) </t>
  </si>
  <si>
    <t xml:space="preserve">Nucleoside diphosphate kinase A</t>
  </si>
  <si>
    <t xml:space="preserve">NDKA_HUMAN</t>
  </si>
  <si>
    <t xml:space="preserve">P15531</t>
  </si>
  <si>
    <t xml:space="preserve">NME1</t>
  </si>
  <si>
    <t xml:space="preserve">HPRD_01131 </t>
  </si>
  <si>
    <t xml:space="preserve">NME/NM23 nucleoside diphosphate kinase 1 </t>
  </si>
  <si>
    <t xml:space="preserve">Nucleoside diphosphate kinase</t>
  </si>
  <si>
    <t xml:space="preserve">Q32Q12_HUMAN</t>
  </si>
  <si>
    <t xml:space="preserve">Q32Q12</t>
  </si>
  <si>
    <t xml:space="preserve">NME1-NME2</t>
  </si>
  <si>
    <t xml:space="preserve">Nucleosome assembly protein 1-like 1</t>
  </si>
  <si>
    <t xml:space="preserve">F5H4R6_HUMAN</t>
  </si>
  <si>
    <t xml:space="preserve">F5H4R6</t>
  </si>
  <si>
    <t xml:space="preserve">NAP1L1</t>
  </si>
  <si>
    <t xml:space="preserve">HPRD_01248 </t>
  </si>
  <si>
    <t xml:space="preserve">nucleosome assembly protein 1-like 1 </t>
  </si>
  <si>
    <t xml:space="preserve">Nucleosome assembly protein 1-like 4</t>
  </si>
  <si>
    <t xml:space="preserve">F5HFY4_HUMAN</t>
  </si>
  <si>
    <t xml:space="preserve">F5HFY4</t>
  </si>
  <si>
    <t xml:space="preserve">NAP1L4b</t>
  </si>
  <si>
    <t xml:space="preserve">Obg-like ATPase 1</t>
  </si>
  <si>
    <t xml:space="preserve">J3KQ32_HUMAN</t>
  </si>
  <si>
    <t xml:space="preserve">J3KQ32</t>
  </si>
  <si>
    <t xml:space="preserve">OLA1</t>
  </si>
  <si>
    <t xml:space="preserve">HPRD_15194 </t>
  </si>
  <si>
    <t xml:space="preserve">Obg-like ATPase 1 </t>
  </si>
  <si>
    <t xml:space="preserve">Peptidyl-prolyl cis-trans isomerase FKBP4</t>
  </si>
  <si>
    <t xml:space="preserve">FKBP4_HUMAN</t>
  </si>
  <si>
    <t xml:space="preserve">Q02790</t>
  </si>
  <si>
    <t xml:space="preserve">FKBP4</t>
  </si>
  <si>
    <t xml:space="preserve">HPRD_11794 </t>
  </si>
  <si>
    <t xml:space="preserve">FK506 binding protein 4, 59kDa </t>
  </si>
  <si>
    <t xml:space="preserve">Peptidyl-prolyl cis-trans isomerase FKBP8</t>
  </si>
  <si>
    <t xml:space="preserve">J3KQ73_HUMAN</t>
  </si>
  <si>
    <t xml:space="preserve">J3KQ73</t>
  </si>
  <si>
    <t xml:space="preserve">FKBP8</t>
  </si>
  <si>
    <t xml:space="preserve">HPRD_05327 </t>
  </si>
  <si>
    <t xml:space="preserve">FK506 binding protein 8, 38kDa </t>
  </si>
  <si>
    <t xml:space="preserve">Perilipin-2</t>
  </si>
  <si>
    <t xml:space="preserve">PLIN2_HUMAN</t>
  </si>
  <si>
    <t xml:space="preserve">Q99541</t>
  </si>
  <si>
    <t xml:space="preserve">PLIN2</t>
  </si>
  <si>
    <t xml:space="preserve">HPRD_00057 </t>
  </si>
  <si>
    <t xml:space="preserve">perilipin 2 </t>
  </si>
  <si>
    <t xml:space="preserve">Peroxisomal biogenesis factor 19</t>
  </si>
  <si>
    <t xml:space="preserve">PEX19_HUMAN</t>
  </si>
  <si>
    <t xml:space="preserve">P40855</t>
  </si>
  <si>
    <t xml:space="preserve">PEX19</t>
  </si>
  <si>
    <t xml:space="preserve">Pigment epithelium-derived factor</t>
  </si>
  <si>
    <t xml:space="preserve">PEDF_HUMAN</t>
  </si>
  <si>
    <t xml:space="preserve">P36955</t>
  </si>
  <si>
    <t xml:space="preserve">SERPINF1</t>
  </si>
  <si>
    <t xml:space="preserve">HPRD_01408 </t>
  </si>
  <si>
    <t xml:space="preserve">serpin peptidase inhibitor, clade F (alpha-2 antiplasmin, pigment epithelium derived factor), member 1 </t>
  </si>
  <si>
    <t xml:space="preserve">Poly [ADP-ribose] polymerase 1</t>
  </si>
  <si>
    <t xml:space="preserve">PARP1_HUMAN</t>
  </si>
  <si>
    <t xml:space="preserve">P09874</t>
  </si>
  <si>
    <t xml:space="preserve">PARP1</t>
  </si>
  <si>
    <t xml:space="preserve">HPRD_01435 </t>
  </si>
  <si>
    <t xml:space="preserve">poly (ADP-ribose) polymerase 1 </t>
  </si>
  <si>
    <t xml:space="preserve">Prefoldin subunit 2</t>
  </si>
  <si>
    <t xml:space="preserve">PFD2_HUMAN</t>
  </si>
  <si>
    <t xml:space="preserve">Q9UHV9</t>
  </si>
  <si>
    <t xml:space="preserve">PFDN2</t>
  </si>
  <si>
    <t xml:space="preserve">HPRD_09658 </t>
  </si>
  <si>
    <t xml:space="preserve">prefoldin subunit 2 </t>
  </si>
  <si>
    <t xml:space="preserve">Prefoldin subunit 3</t>
  </si>
  <si>
    <t xml:space="preserve">PFD3_HUMAN</t>
  </si>
  <si>
    <t xml:space="preserve">P61758</t>
  </si>
  <si>
    <t xml:space="preserve">VBP1</t>
  </si>
  <si>
    <t xml:space="preserve">HPRD_02135 </t>
  </si>
  <si>
    <t xml:space="preserve">von Hippel-Lindau binding protein 1 </t>
  </si>
  <si>
    <t xml:space="preserve">Prefoldin subunit 6</t>
  </si>
  <si>
    <t xml:space="preserve">PFD6_HUMAN</t>
  </si>
  <si>
    <t xml:space="preserve">O15212</t>
  </si>
  <si>
    <t xml:space="preserve">PFDN6</t>
  </si>
  <si>
    <t xml:space="preserve">HPRD_16135 </t>
  </si>
  <si>
    <t xml:space="preserve">prefoldin subunit 6 </t>
  </si>
  <si>
    <t xml:space="preserve">Prelamin-A/C</t>
  </si>
  <si>
    <t xml:space="preserve">LMNA_HUMAN</t>
  </si>
  <si>
    <t xml:space="preserve">P02545</t>
  </si>
  <si>
    <t xml:space="preserve">LMNA</t>
  </si>
  <si>
    <t xml:space="preserve">HPRD_01035 </t>
  </si>
  <si>
    <t xml:space="preserve">lamin A/C </t>
  </si>
  <si>
    <t xml:space="preserve">Proliferating cell nuclear antigen</t>
  </si>
  <si>
    <t xml:space="preserve">PCNA_HUMAN</t>
  </si>
  <si>
    <t xml:space="preserve">P12004</t>
  </si>
  <si>
    <t xml:space="preserve">PCNA</t>
  </si>
  <si>
    <t xml:space="preserve">HPRD_01456 </t>
  </si>
  <si>
    <t xml:space="preserve">proliferating cell nuclear antigen </t>
  </si>
  <si>
    <t xml:space="preserve">Proliferation-associated protein 2G4</t>
  </si>
  <si>
    <t xml:space="preserve">F8VTY8_HUMAN</t>
  </si>
  <si>
    <t xml:space="preserve">F8VTY8</t>
  </si>
  <si>
    <t xml:space="preserve">PA2G4</t>
  </si>
  <si>
    <t xml:space="preserve">HPRD_03685 </t>
  </si>
  <si>
    <t xml:space="preserve">proliferation-associated 2G4, 38kDa </t>
  </si>
  <si>
    <t xml:space="preserve">Protein AMBP</t>
  </si>
  <si>
    <t xml:space="preserve">AMBP_HUMAN</t>
  </si>
  <si>
    <t xml:space="preserve">P02760</t>
  </si>
  <si>
    <t xml:space="preserve">AMBP</t>
  </si>
  <si>
    <t xml:space="preserve">HPRD_01467 </t>
  </si>
  <si>
    <t xml:space="preserve">alpha-1-microglobulin/bikunin precursor </t>
  </si>
  <si>
    <t xml:space="preserve">Protein arginine N-methyltransferase 1</t>
  </si>
  <si>
    <t xml:space="preserve">H7C2I1_HUMAN</t>
  </si>
  <si>
    <t xml:space="preserve">H7C2I1</t>
  </si>
  <si>
    <t xml:space="preserve">PRMT1</t>
  </si>
  <si>
    <t xml:space="preserve">HPRD_04257 </t>
  </si>
  <si>
    <t xml:space="preserve">protein arginine methyltransferase 1 </t>
  </si>
  <si>
    <t xml:space="preserve">Protein CutA</t>
  </si>
  <si>
    <t xml:space="preserve">CUTA_HUMAN</t>
  </si>
  <si>
    <t xml:space="preserve">O60888</t>
  </si>
  <si>
    <t xml:space="preserve">CUTA</t>
  </si>
  <si>
    <t xml:space="preserve">HPRD_12902 </t>
  </si>
  <si>
    <t xml:space="preserve">cutA divalent cation tolerance homolog (E. coli) </t>
  </si>
  <si>
    <t xml:space="preserve">Protein NDRG1</t>
  </si>
  <si>
    <t xml:space="preserve">NDRG1_HUMAN</t>
  </si>
  <si>
    <t xml:space="preserve">Q92597</t>
  </si>
  <si>
    <t xml:space="preserve">NDRG1</t>
  </si>
  <si>
    <t xml:space="preserve">HPRD_05586 </t>
  </si>
  <si>
    <t xml:space="preserve">N-myc downstream regulated 1 </t>
  </si>
  <si>
    <t xml:space="preserve">Putative pre-mRNA-splicing factor ATP-dependent RNA helicase DHX15</t>
  </si>
  <si>
    <t xml:space="preserve">DHX15_HUMAN</t>
  </si>
  <si>
    <t xml:space="preserve">O43143</t>
  </si>
  <si>
    <t xml:space="preserve">DHX15</t>
  </si>
  <si>
    <t xml:space="preserve">HPRD_04553 </t>
  </si>
  <si>
    <t xml:space="preserve">DEAH (Asp-Glu-Ala-His) box helicase 15 </t>
  </si>
  <si>
    <t xml:space="preserve">Pyruvate dehydrogenase E1 component subunit alpha, somatic form, mitochondrial</t>
  </si>
  <si>
    <t xml:space="preserve">ODPA_HUMAN</t>
  </si>
  <si>
    <t xml:space="preserve">P08559</t>
  </si>
  <si>
    <t xml:space="preserve">PDHA1</t>
  </si>
  <si>
    <t xml:space="preserve">HPRD_02420 </t>
  </si>
  <si>
    <t xml:space="preserve">pyruvate dehydrogenase (lipoamide) alpha 1 </t>
  </si>
  <si>
    <t xml:space="preserve">Pyruvate kinase isozymes M1/M2</t>
  </si>
  <si>
    <t xml:space="preserve">KPYM_HUMAN</t>
  </si>
  <si>
    <t xml:space="preserve">P14618</t>
  </si>
  <si>
    <t xml:space="preserve">PKM</t>
  </si>
  <si>
    <t xml:space="preserve">HPRD_01529 </t>
  </si>
  <si>
    <t xml:space="preserve">pyruvate kinase, muscle </t>
  </si>
  <si>
    <t xml:space="preserve">Ran GTPase-activating protein 1</t>
  </si>
  <si>
    <t xml:space="preserve">RAGP1_HUMAN</t>
  </si>
  <si>
    <t xml:space="preserve">P46060</t>
  </si>
  <si>
    <t xml:space="preserve">RANGAP1</t>
  </si>
  <si>
    <t xml:space="preserve">HPRD_03839 </t>
  </si>
  <si>
    <t xml:space="preserve">Ran GTPase activating protein 1 </t>
  </si>
  <si>
    <t xml:space="preserve">Ras GTPase-activating protein-binding protein 1</t>
  </si>
  <si>
    <t xml:space="preserve">G3BP1_HUMAN</t>
  </si>
  <si>
    <t xml:space="preserve">Q13283</t>
  </si>
  <si>
    <t xml:space="preserve">G3BP1</t>
  </si>
  <si>
    <t xml:space="preserve">HPRD_06569 </t>
  </si>
  <si>
    <t xml:space="preserve">GTPase activating protein (SH3 domain) binding protein 1 </t>
  </si>
  <si>
    <t xml:space="preserve">Ras-related protein Rab-1A</t>
  </si>
  <si>
    <t xml:space="preserve">RAB1A_HUMAN</t>
  </si>
  <si>
    <t xml:space="preserve">P62820</t>
  </si>
  <si>
    <t xml:space="preserve">RAB1A</t>
  </si>
  <si>
    <t xml:space="preserve">HPRD_01538 </t>
  </si>
  <si>
    <t xml:space="preserve">RAB1A, member RAS oncogene family </t>
  </si>
  <si>
    <t xml:space="preserve">Ras-related protein Rab-1B</t>
  </si>
  <si>
    <t xml:space="preserve">RAB1B_HUMAN</t>
  </si>
  <si>
    <t xml:space="preserve">Q9H0U4</t>
  </si>
  <si>
    <t xml:space="preserve">RAB1B</t>
  </si>
  <si>
    <t xml:space="preserve">HPRD_11469 </t>
  </si>
  <si>
    <t xml:space="preserve">RAB1B, member RAS oncogene family </t>
  </si>
  <si>
    <t xml:space="preserve">Ras-related protein Rab-8A</t>
  </si>
  <si>
    <t xml:space="preserve">RAB8A_HUMAN</t>
  </si>
  <si>
    <t xml:space="preserve">P61006</t>
  </si>
  <si>
    <t xml:space="preserve">RAB8A</t>
  </si>
  <si>
    <t xml:space="preserve">HPRD_01296 </t>
  </si>
  <si>
    <t xml:space="preserve">RAB8A, member RAS oncogene family </t>
  </si>
  <si>
    <t xml:space="preserve">Redox-regulatory protein FAM213A</t>
  </si>
  <si>
    <t xml:space="preserve">F213A_HUMAN</t>
  </si>
  <si>
    <t xml:space="preserve">Q9BRX8</t>
  </si>
  <si>
    <t xml:space="preserve">FAM213A</t>
  </si>
  <si>
    <t xml:space="preserve">HPRD_12580 </t>
  </si>
  <si>
    <t xml:space="preserve">family with sequence similarity 213, member A </t>
  </si>
  <si>
    <t xml:space="preserve">Rho GTPase-activating protein 1</t>
  </si>
  <si>
    <t xml:space="preserve">RHG01_HUMAN</t>
  </si>
  <si>
    <t xml:space="preserve">Q07960</t>
  </si>
  <si>
    <t xml:space="preserve">ARHGAP1</t>
  </si>
  <si>
    <t xml:space="preserve">HPRD_04108 </t>
  </si>
  <si>
    <t xml:space="preserve">Rho GTPase activating protein 1 </t>
  </si>
  <si>
    <t xml:space="preserve">RNA-binding protein 8A</t>
  </si>
  <si>
    <t xml:space="preserve">RBM8A_HUMAN</t>
  </si>
  <si>
    <t xml:space="preserve">Q9Y5S9</t>
  </si>
  <si>
    <t xml:space="preserve">RBM8A</t>
  </si>
  <si>
    <t xml:space="preserve">HPRD_05609 </t>
  </si>
  <si>
    <t xml:space="preserve">RNA binding motif protein 8A </t>
  </si>
  <si>
    <t xml:space="preserve">Secretory carrier-associated membrane protein 3</t>
  </si>
  <si>
    <t xml:space="preserve">SCAM3_HUMAN</t>
  </si>
  <si>
    <t xml:space="preserve">O14828</t>
  </si>
  <si>
    <t xml:space="preserve">SCAMP3</t>
  </si>
  <si>
    <t xml:space="preserve">HPRD_06074 </t>
  </si>
  <si>
    <t xml:space="preserve">secretory carrier membrane protein 3 </t>
  </si>
  <si>
    <t xml:space="preserve">Serine/arginine-rich-splicing factor 2 (Fragment)</t>
  </si>
  <si>
    <t xml:space="preserve">J3QL05_HUMAN</t>
  </si>
  <si>
    <t xml:space="preserve">J3QL05</t>
  </si>
  <si>
    <t xml:space="preserve">SRSF2</t>
  </si>
  <si>
    <t xml:space="preserve">HPRD_02888 </t>
  </si>
  <si>
    <t xml:space="preserve">serine/arginine-rich splicing factor 2 </t>
  </si>
  <si>
    <t xml:space="preserve">Serpin H1</t>
  </si>
  <si>
    <t xml:space="preserve">SERPH_HUMAN</t>
  </si>
  <si>
    <t xml:space="preserve">P50454</t>
  </si>
  <si>
    <t xml:space="preserve">SERPINH1</t>
  </si>
  <si>
    <t xml:space="preserve">HPRD_02968 </t>
  </si>
  <si>
    <t xml:space="preserve">serpin peptidase inhibitor, clade H (heat shock protein 47), member 1, (collagen binding protein 1) </t>
  </si>
  <si>
    <t xml:space="preserve">Signal recognition particle 9 kDa protein</t>
  </si>
  <si>
    <t xml:space="preserve">SRP09_HUMAN</t>
  </si>
  <si>
    <t xml:space="preserve">P49458</t>
  </si>
  <si>
    <t xml:space="preserve">SRP9</t>
  </si>
  <si>
    <t xml:space="preserve">HPRD_02830 </t>
  </si>
  <si>
    <t xml:space="preserve">signal recognition particle 9kDa </t>
  </si>
  <si>
    <t xml:space="preserve">Signal recognition particle receptor subunit beta</t>
  </si>
  <si>
    <t xml:space="preserve">SRPRB_HUMAN</t>
  </si>
  <si>
    <t xml:space="preserve">Q9Y5M8</t>
  </si>
  <si>
    <t xml:space="preserve">SRPRB</t>
  </si>
  <si>
    <t xml:space="preserve">HPRD_18105 </t>
  </si>
  <si>
    <t xml:space="preserve">signal recognition particle receptor, B subunit </t>
  </si>
  <si>
    <t xml:space="preserve">Single-stranded DNA-binding protein, mitochondrial</t>
  </si>
  <si>
    <t xml:space="preserve">SSBP_HUMAN</t>
  </si>
  <si>
    <t xml:space="preserve">Q04837</t>
  </si>
  <si>
    <t xml:space="preserve">SSBP1</t>
  </si>
  <si>
    <t xml:space="preserve">HPRD_02703 </t>
  </si>
  <si>
    <t xml:space="preserve">single-stranded DNA binding protein 1, mitochondrial </t>
  </si>
  <si>
    <t xml:space="preserve">Small nuclear ribonucleoprotein E</t>
  </si>
  <si>
    <t xml:space="preserve">RUXE_HUMAN</t>
  </si>
  <si>
    <t xml:space="preserve">P62304</t>
  </si>
  <si>
    <t xml:space="preserve">SNRPE</t>
  </si>
  <si>
    <t xml:space="preserve">HPRD_00548 </t>
  </si>
  <si>
    <t xml:space="preserve">small nuclear ribonucleoprotein polypeptide E </t>
  </si>
  <si>
    <t xml:space="preserve">Small nuclear ribonucleoprotein Sm D3</t>
  </si>
  <si>
    <t xml:space="preserve">B4DJP7_HUMAN</t>
  </si>
  <si>
    <t xml:space="preserve">B4DJP7</t>
  </si>
  <si>
    <t xml:space="preserve">SNRPD3</t>
  </si>
  <si>
    <t xml:space="preserve">HPRD_03039 </t>
  </si>
  <si>
    <t xml:space="preserve">small nuclear ribonucleoprotein D3 polypeptide 18kDa </t>
  </si>
  <si>
    <t xml:space="preserve">SNRPG protein</t>
  </si>
  <si>
    <t xml:space="preserve">Q49AN9_HUMAN</t>
  </si>
  <si>
    <t xml:space="preserve">Q49AN9</t>
  </si>
  <si>
    <t xml:space="preserve">SNRPG</t>
  </si>
  <si>
    <t xml:space="preserve">HPRD_04646 </t>
  </si>
  <si>
    <t xml:space="preserve">small nuclear ribonucleoprotein polypeptide G </t>
  </si>
  <si>
    <t xml:space="preserve">Spliceosome RNA helicase DDX39B</t>
  </si>
  <si>
    <t xml:space="preserve">F8VQ10_HUMAN</t>
  </si>
  <si>
    <t xml:space="preserve">F8VQ10</t>
  </si>
  <si>
    <t xml:space="preserve">DDX39B</t>
  </si>
  <si>
    <t xml:space="preserve">HPRD_00805 </t>
  </si>
  <si>
    <t xml:space="preserve">DEAD (Asp-Glu-Ala-Asp) box polypeptide 39B </t>
  </si>
  <si>
    <t xml:space="preserve">Splicing factor 3A subunit 1</t>
  </si>
  <si>
    <t xml:space="preserve">SF3A1_HUMAN</t>
  </si>
  <si>
    <t xml:space="preserve">Q15459</t>
  </si>
  <si>
    <t xml:space="preserve">SF3A1</t>
  </si>
  <si>
    <t xml:space="preserve">HPRD_06903 </t>
  </si>
  <si>
    <t xml:space="preserve">splicing factor 3a, subunit 1, 120kDa </t>
  </si>
  <si>
    <t xml:space="preserve">Splicing factor U2AF 35 kDa subunit</t>
  </si>
  <si>
    <t xml:space="preserve">U2AF1_HUMAN</t>
  </si>
  <si>
    <t xml:space="preserve">Q01081</t>
  </si>
  <si>
    <t xml:space="preserve">U2AF1</t>
  </si>
  <si>
    <t xml:space="preserve">HPRD_01871 </t>
  </si>
  <si>
    <t xml:space="preserve">U2 small nuclear RNA auxiliary factor 1 </t>
  </si>
  <si>
    <t xml:space="preserve">Splicing factor, proline- and glutamine-rich</t>
  </si>
  <si>
    <t xml:space="preserve">SFPQ_HUMAN</t>
  </si>
  <si>
    <t xml:space="preserve">P23246</t>
  </si>
  <si>
    <t xml:space="preserve">SFPQ</t>
  </si>
  <si>
    <t xml:space="preserve">HPRD_07284 </t>
  </si>
  <si>
    <t xml:space="preserve">splicing factor proline/glutamine-rich </t>
  </si>
  <si>
    <t xml:space="preserve">SUMO-activating enzyme subunit 1</t>
  </si>
  <si>
    <t xml:space="preserve">M0QZS6_HUMAN</t>
  </si>
  <si>
    <t xml:space="preserve">M0QZS6</t>
  </si>
  <si>
    <t xml:space="preserve">SAE1</t>
  </si>
  <si>
    <t xml:space="preserve">HPRD_18010 </t>
  </si>
  <si>
    <t xml:space="preserve">SUMO1 activating enzyme subunit 1 </t>
  </si>
  <si>
    <t xml:space="preserve">Syndecan-1</t>
  </si>
  <si>
    <t xml:space="preserve">SDC1_HUMAN</t>
  </si>
  <si>
    <t xml:space="preserve">P18827</t>
  </si>
  <si>
    <t xml:space="preserve">SDC1</t>
  </si>
  <si>
    <t xml:space="preserve">HPRD_01718 </t>
  </si>
  <si>
    <t xml:space="preserve">syndecan 1 </t>
  </si>
  <si>
    <t xml:space="preserve">T-complex protein 1 subunit beta</t>
  </si>
  <si>
    <t xml:space="preserve">F5GWF6_HUMAN</t>
  </si>
  <si>
    <t xml:space="preserve">F5GWF6</t>
  </si>
  <si>
    <t xml:space="preserve">CCT2</t>
  </si>
  <si>
    <t xml:space="preserve">HPRD_06895 </t>
  </si>
  <si>
    <t xml:space="preserve">chaperonin containing TCP1, subunit 2 (beta) </t>
  </si>
  <si>
    <t xml:space="preserve">Thrombospondin-1</t>
  </si>
  <si>
    <t xml:space="preserve">TSP1_HUMAN</t>
  </si>
  <si>
    <t xml:space="preserve">P07996</t>
  </si>
  <si>
    <t xml:space="preserve">THBS1</t>
  </si>
  <si>
    <t xml:space="preserve">HPRD_01765 </t>
  </si>
  <si>
    <t xml:space="preserve">thrombospondin 1 </t>
  </si>
  <si>
    <t xml:space="preserve">Transaldolase</t>
  </si>
  <si>
    <t xml:space="preserve">TALDO_HUMAN</t>
  </si>
  <si>
    <t xml:space="preserve">P37837</t>
  </si>
  <si>
    <t xml:space="preserve">TALDO1</t>
  </si>
  <si>
    <t xml:space="preserve">HPRD_03640 </t>
  </si>
  <si>
    <t xml:space="preserve">transaldolase 1 </t>
  </si>
  <si>
    <t xml:space="preserve">Transcription factor BTF3</t>
  </si>
  <si>
    <t xml:space="preserve">BTF3_HUMAN</t>
  </si>
  <si>
    <t xml:space="preserve">P20290</t>
  </si>
  <si>
    <t xml:space="preserve">BTF3</t>
  </si>
  <si>
    <t xml:space="preserve">HPRD_03966 </t>
  </si>
  <si>
    <t xml:space="preserve">basic transcription factor 3 </t>
  </si>
  <si>
    <t xml:space="preserve">Transcription intermediary factor 1-beta</t>
  </si>
  <si>
    <t xml:space="preserve">TIF1B_HUMAN</t>
  </si>
  <si>
    <t xml:space="preserve">Q13263</t>
  </si>
  <si>
    <t xml:space="preserve">TRIM28</t>
  </si>
  <si>
    <t xml:space="preserve">HPRD_03445 </t>
  </si>
  <si>
    <t xml:space="preserve">tripartite motif containing 28 </t>
  </si>
  <si>
    <t xml:space="preserve">Transferrin receptor protein 1</t>
  </si>
  <si>
    <t xml:space="preserve">TFR1_HUMAN</t>
  </si>
  <si>
    <t xml:space="preserve">P02786</t>
  </si>
  <si>
    <t xml:space="preserve">TFRC</t>
  </si>
  <si>
    <t xml:space="preserve">HPRD_01812 </t>
  </si>
  <si>
    <t xml:space="preserve">transferrin receptor (p90, CD71) </t>
  </si>
  <si>
    <t xml:space="preserve">Transgelin-2</t>
  </si>
  <si>
    <t xml:space="preserve">TAGL2_HUMAN</t>
  </si>
  <si>
    <t xml:space="preserve">P37802</t>
  </si>
  <si>
    <t xml:space="preserve">TAGLN2</t>
  </si>
  <si>
    <t xml:space="preserve">HPRD_06864 </t>
  </si>
  <si>
    <t xml:space="preserve">transgelin 2 </t>
  </si>
  <si>
    <t xml:space="preserve">Translational activator GCN1</t>
  </si>
  <si>
    <t xml:space="preserve">GCN1L_HUMAN</t>
  </si>
  <si>
    <t xml:space="preserve">Q92616</t>
  </si>
  <si>
    <t xml:space="preserve">GCN1</t>
  </si>
  <si>
    <t xml:space="preserve">Translationally-controlled tumor protein</t>
  </si>
  <si>
    <t xml:space="preserve">Q5W0H4_HUMAN</t>
  </si>
  <si>
    <t xml:space="preserve">Q5W0H4</t>
  </si>
  <si>
    <t xml:space="preserve">TPT1</t>
  </si>
  <si>
    <t xml:space="preserve">HPRD_15979 </t>
  </si>
  <si>
    <t xml:space="preserve">tumor protein, translationally-controlled 1 </t>
  </si>
  <si>
    <t xml:space="preserve">Translocon-associated protein subunit delta</t>
  </si>
  <si>
    <t xml:space="preserve">SSRD_HUMAN</t>
  </si>
  <si>
    <t xml:space="preserve">P51571</t>
  </si>
  <si>
    <t xml:space="preserve">SSR4</t>
  </si>
  <si>
    <t xml:space="preserve">HPRD_02101 </t>
  </si>
  <si>
    <t xml:space="preserve">signal sequence receptor, delta </t>
  </si>
  <si>
    <t xml:space="preserve">Transmembrane 9 superfamily member 2</t>
  </si>
  <si>
    <t xml:space="preserve">TM9S2_HUMAN</t>
  </si>
  <si>
    <t xml:space="preserve">Q99805</t>
  </si>
  <si>
    <t xml:space="preserve">TM9SF2</t>
  </si>
  <si>
    <t xml:space="preserve">Trifunctional purine biosynthetic protein adenosine-3</t>
  </si>
  <si>
    <t xml:space="preserve">PUR2_HUMAN</t>
  </si>
  <si>
    <t xml:space="preserve">P22102</t>
  </si>
  <si>
    <t xml:space="preserve">GART</t>
  </si>
  <si>
    <t xml:space="preserve">HPRD_00716 </t>
  </si>
  <si>
    <t xml:space="preserve">phosphoribosylglycinamide formyltransferase, phosphoribosylglycinamide synthetase, phosphoribosylaminoimidazole synthetase </t>
  </si>
  <si>
    <t xml:space="preserve">tRNA-splicing ligase RtcB homolog</t>
  </si>
  <si>
    <t xml:space="preserve">RTCB_HUMAN</t>
  </si>
  <si>
    <t xml:space="preserve">Q9Y3I0</t>
  </si>
  <si>
    <t xml:space="preserve">RTCB</t>
  </si>
  <si>
    <t xml:space="preserve">HPRD_13695 </t>
  </si>
  <si>
    <t xml:space="preserve">RNA 2',3'-cyclic phosphate and 5'-OH ligase </t>
  </si>
  <si>
    <t xml:space="preserve">Tropomyosin 1 (Alpha), isoform CRA_f</t>
  </si>
  <si>
    <t xml:space="preserve">Q6ZN40_HUMAN</t>
  </si>
  <si>
    <t xml:space="preserve">Q6ZN40</t>
  </si>
  <si>
    <t xml:space="preserve">TPM1</t>
  </si>
  <si>
    <t xml:space="preserve">HPRD_01839 </t>
  </si>
  <si>
    <t xml:space="preserve">tropomyosin 1 (alpha) </t>
  </si>
  <si>
    <t xml:space="preserve">Tubulin beta-4B chain</t>
  </si>
  <si>
    <t xml:space="preserve">TBB4B_HUMAN</t>
  </si>
  <si>
    <t xml:space="preserve">P68371</t>
  </si>
  <si>
    <t xml:space="preserve">TUBB4B</t>
  </si>
  <si>
    <t xml:space="preserve">HPRD_04043 </t>
  </si>
  <si>
    <t xml:space="preserve">tubulin, beta 4B class IVb </t>
  </si>
  <si>
    <t xml:space="preserve">Tubulin beta-6 chain</t>
  </si>
  <si>
    <t xml:space="preserve">TBB6_HUMAN</t>
  </si>
  <si>
    <t xml:space="preserve">Q9BUF5</t>
  </si>
  <si>
    <t xml:space="preserve">TUBB6</t>
  </si>
  <si>
    <t xml:space="preserve">HPRD_11349 </t>
  </si>
  <si>
    <t xml:space="preserve">tubulin, beta 6 class V </t>
  </si>
  <si>
    <t xml:space="preserve">Tumor protein D52-like 2, isoform CRA_e</t>
  </si>
  <si>
    <t xml:space="preserve">Q5JWU6_HUMAN</t>
  </si>
  <si>
    <t xml:space="preserve">Q5JWU6</t>
  </si>
  <si>
    <t xml:space="preserve">TPD52L2</t>
  </si>
  <si>
    <t xml:space="preserve">HPRD_11947 </t>
  </si>
  <si>
    <t xml:space="preserve">tumor protein D52-like 2 </t>
  </si>
  <si>
    <t xml:space="preserve">Ubiquilin-1</t>
  </si>
  <si>
    <t xml:space="preserve">UBQL1_HUMAN</t>
  </si>
  <si>
    <t xml:space="preserve">Q9UMX0</t>
  </si>
  <si>
    <t xml:space="preserve">UBQLN1</t>
  </si>
  <si>
    <t xml:space="preserve">HPRD_05440 </t>
  </si>
  <si>
    <t xml:space="preserve">ubiquilin 1 </t>
  </si>
  <si>
    <t xml:space="preserve">Ubiquilin-2</t>
  </si>
  <si>
    <t xml:space="preserve">UBQL2_HUMAN</t>
  </si>
  <si>
    <t xml:space="preserve">Q9UHD9</t>
  </si>
  <si>
    <t xml:space="preserve">UBQLN2</t>
  </si>
  <si>
    <t xml:space="preserve">HPRD_02224 </t>
  </si>
  <si>
    <t xml:space="preserve">ubiquilin 2 </t>
  </si>
  <si>
    <t xml:space="preserve">Ubiquitin thioesterase OTUB1</t>
  </si>
  <si>
    <t xml:space="preserve">J3KR44_HUMAN</t>
  </si>
  <si>
    <t xml:space="preserve">J3KR44</t>
  </si>
  <si>
    <t xml:space="preserve">OTUB1</t>
  </si>
  <si>
    <t xml:space="preserve">HPRD_08493 </t>
  </si>
  <si>
    <t xml:space="preserve">OTU domain, ubiquitin aldehyde binding 1 </t>
  </si>
  <si>
    <t xml:space="preserve">Ubiquitin-conjugating enzyme E2 K</t>
  </si>
  <si>
    <t xml:space="preserve">UBE2K_HUMAN</t>
  </si>
  <si>
    <t xml:space="preserve">P61086</t>
  </si>
  <si>
    <t xml:space="preserve">UBE2K</t>
  </si>
  <si>
    <t xml:space="preserve">HPRD_04165 </t>
  </si>
  <si>
    <t xml:space="preserve">ubiquitin-conjugating enzyme E2K </t>
  </si>
  <si>
    <t xml:space="preserve">Ubiquitin-conjugating enzyme E2 L3</t>
  </si>
  <si>
    <t xml:space="preserve">E7EWS7_HUMAN</t>
  </si>
  <si>
    <t xml:space="preserve">E7EWS7</t>
  </si>
  <si>
    <t xml:space="preserve">UBE2L3</t>
  </si>
  <si>
    <t xml:space="preserve">HPRD_04762 </t>
  </si>
  <si>
    <t xml:space="preserve">ubiquitin-conjugating enzyme E2L 3 </t>
  </si>
  <si>
    <t xml:space="preserve">Valine--tRNA ligase</t>
  </si>
  <si>
    <t xml:space="preserve">B0V043_HUMAN</t>
  </si>
  <si>
    <t xml:space="preserve">B0V043</t>
  </si>
  <si>
    <t xml:space="preserve">VARS</t>
  </si>
  <si>
    <t xml:space="preserve">HPRD_10362 </t>
  </si>
  <si>
    <t xml:space="preserve">valyl-tRNA synthetase </t>
  </si>
  <si>
    <t xml:space="preserve">Vesicle-associated membrane protein-associated protein A</t>
  </si>
  <si>
    <t xml:space="preserve">VAPA_HUMAN</t>
  </si>
  <si>
    <t xml:space="preserve">Q9P0L0</t>
  </si>
  <si>
    <t xml:space="preserve">VAPA</t>
  </si>
  <si>
    <t xml:space="preserve">HPRD_09299 </t>
  </si>
  <si>
    <t xml:space="preserve">VAMP (vesicle-associated membrane protein)-associated protein A, 33kDa </t>
  </si>
  <si>
    <t xml:space="preserve">Villin-1</t>
  </si>
  <si>
    <t xml:space="preserve">VILI_HUMAN</t>
  </si>
  <si>
    <t xml:space="preserve">P09327</t>
  </si>
  <si>
    <t xml:space="preserve">VIL1</t>
  </si>
  <si>
    <t xml:space="preserve">HPRD_01898 </t>
  </si>
  <si>
    <t xml:space="preserve">villin 1 </t>
  </si>
  <si>
    <t xml:space="preserve">Vitronectin</t>
  </si>
  <si>
    <t xml:space="preserve">VTNC_HUMAN</t>
  </si>
  <si>
    <t xml:space="preserve">P04004</t>
  </si>
  <si>
    <t xml:space="preserve">VTN</t>
  </si>
  <si>
    <t xml:space="preserve">HPRD_01902 </t>
  </si>
  <si>
    <t xml:space="preserve">vitronectin </t>
  </si>
  <si>
    <t xml:space="preserve">X-ray repair cross-complementing protein 5</t>
  </si>
  <si>
    <t xml:space="preserve">XRCC5_HUMAN</t>
  </si>
  <si>
    <t xml:space="preserve">P13010</t>
  </si>
  <si>
    <t xml:space="preserve">XRCC5</t>
  </si>
  <si>
    <t xml:space="preserve">HPRD_08935 </t>
  </si>
  <si>
    <t xml:space="preserve">X-ray repair complementing defective repair in Chinese hamster cells 5 (double-strand-break rejoining) </t>
  </si>
  <si>
    <t xml:space="preserve">Zyxin</t>
  </si>
  <si>
    <t xml:space="preserve">ZYX_HUMAN</t>
  </si>
  <si>
    <t xml:space="preserve">Q15942</t>
  </si>
  <si>
    <t xml:space="preserve">ZYX</t>
  </si>
  <si>
    <t xml:space="preserve">HPRD_03592 </t>
  </si>
  <si>
    <t xml:space="preserve">zyxin </t>
  </si>
  <si>
    <t xml:space="preserve">15-hydroxyprostaglandin dehydrogenase [NAD(+)]</t>
  </si>
  <si>
    <t xml:space="preserve">PGDH_HUMAN</t>
  </si>
  <si>
    <t xml:space="preserve">P15428</t>
  </si>
  <si>
    <t xml:space="preserve">HPGD</t>
  </si>
  <si>
    <t xml:space="preserve">HPRD_03406 </t>
  </si>
  <si>
    <t xml:space="preserve">hydroxyprostaglandin dehydrogenase 15-(NAD) </t>
  </si>
  <si>
    <t xml:space="preserve">17-beta-hydroxysteroid dehydrogenase type 6</t>
  </si>
  <si>
    <t xml:space="preserve">H17B6_HUMAN</t>
  </si>
  <si>
    <t xml:space="preserve">O14756</t>
  </si>
  <si>
    <t xml:space="preserve">HSD17B6</t>
  </si>
  <si>
    <t xml:space="preserve">3-hydroxyanthranilate 3,4-dioxygenase</t>
  </si>
  <si>
    <t xml:space="preserve">3HAO_HUMAN</t>
  </si>
  <si>
    <t xml:space="preserve">P46952</t>
  </si>
  <si>
    <t xml:space="preserve">HAAO</t>
  </si>
  <si>
    <t xml:space="preserve">HPRD_05158 </t>
  </si>
  <si>
    <t xml:space="preserve">3-hydroxyanthranilate 3,4-dioxygenase </t>
  </si>
  <si>
    <t xml:space="preserve">3-ketoacyl-CoA thiolase, mitochondrial</t>
  </si>
  <si>
    <t xml:space="preserve">THIM_HUMAN</t>
  </si>
  <si>
    <t xml:space="preserve">P42765</t>
  </si>
  <si>
    <t xml:space="preserve">ACAA2</t>
  </si>
  <si>
    <t xml:space="preserve">HPRD_10380 </t>
  </si>
  <si>
    <t xml:space="preserve">acetyl-CoA acyltransferase 2 </t>
  </si>
  <si>
    <t xml:space="preserve">4-hydroxyphenylpyruvate dioxygenase</t>
  </si>
  <si>
    <t xml:space="preserve">HPPD_HUMAN</t>
  </si>
  <si>
    <t xml:space="preserve">P32754</t>
  </si>
  <si>
    <t xml:space="preserve">HPD</t>
  </si>
  <si>
    <t xml:space="preserve">HPRD_02041 </t>
  </si>
  <si>
    <t xml:space="preserve">4-hydroxyphenylpyruvate dioxygenase </t>
  </si>
  <si>
    <t xml:space="preserve">Acetyl-CoA acetyltransferase, mitochondrial</t>
  </si>
  <si>
    <t xml:space="preserve">THIL_HUMAN</t>
  </si>
  <si>
    <t xml:space="preserve">P24752</t>
  </si>
  <si>
    <t xml:space="preserve">ACAT1</t>
  </si>
  <si>
    <t xml:space="preserve">HPRD_01946 </t>
  </si>
  <si>
    <t xml:space="preserve">acetyl-CoA acetyltransferase 1 </t>
  </si>
  <si>
    <t xml:space="preserve">Acyl-CoA synthetase short-chain family member 3, mitochondrial</t>
  </si>
  <si>
    <t xml:space="preserve">ACSS3_HUMAN</t>
  </si>
  <si>
    <t xml:space="preserve">Q9H6R3</t>
  </si>
  <si>
    <t xml:space="preserve">ACSS3</t>
  </si>
  <si>
    <t xml:space="preserve">Acyl-coenzyme A synthetase ACSM2A, mitochondrial</t>
  </si>
  <si>
    <t xml:space="preserve">ACS2A_HUMAN</t>
  </si>
  <si>
    <t xml:space="preserve">Q08AH3</t>
  </si>
  <si>
    <t xml:space="preserve">ACSM2A</t>
  </si>
  <si>
    <t xml:space="preserve">Acyl-coenzyme A thioesterase 2, mitochondrial</t>
  </si>
  <si>
    <t xml:space="preserve">ACOT2_HUMAN</t>
  </si>
  <si>
    <t xml:space="preserve">P49753</t>
  </si>
  <si>
    <t xml:space="preserve">ACOT2</t>
  </si>
  <si>
    <t xml:space="preserve">HPRD_10173 </t>
  </si>
  <si>
    <t xml:space="preserve">acyl-CoA thioesterase 2 </t>
  </si>
  <si>
    <t xml:space="preserve">Aflatoxin B1 aldehyde reductase member 3</t>
  </si>
  <si>
    <t xml:space="preserve">ARK73_HUMAN</t>
  </si>
  <si>
    <t xml:space="preserve">O95154</t>
  </si>
  <si>
    <t xml:space="preserve">AKR7A3</t>
  </si>
  <si>
    <t xml:space="preserve">HPRD_07089 </t>
  </si>
  <si>
    <t xml:space="preserve">aldo-keto reductase family 7, member A3 (aflatoxin aldehyde reductase) </t>
  </si>
  <si>
    <t xml:space="preserve">Alanine aminotransferase 1</t>
  </si>
  <si>
    <t xml:space="preserve">ALAT1_HUMAN</t>
  </si>
  <si>
    <t xml:space="preserve">P24298</t>
  </si>
  <si>
    <t xml:space="preserve">GPT</t>
  </si>
  <si>
    <t xml:space="preserve">HPRD_00689 </t>
  </si>
  <si>
    <t xml:space="preserve">glutamic-pyruvate transaminase (alanine aminotransferase) </t>
  </si>
  <si>
    <t xml:space="preserve">Alcohol dehydrogenase [NADP(+)]</t>
  </si>
  <si>
    <t xml:space="preserve">AK1A1_HUMAN</t>
  </si>
  <si>
    <t xml:space="preserve">P14550</t>
  </si>
  <si>
    <t xml:space="preserve">AKR1A1</t>
  </si>
  <si>
    <t xml:space="preserve">HPRD_00069 </t>
  </si>
  <si>
    <t xml:space="preserve">aldo-keto reductase family 1, member A1 (aldehyde reductase) </t>
  </si>
  <si>
    <t xml:space="preserve">Alcohol dehydrogenase 1A</t>
  </si>
  <si>
    <t xml:space="preserve">ADH1A_HUMAN</t>
  </si>
  <si>
    <t xml:space="preserve">P07327</t>
  </si>
  <si>
    <t xml:space="preserve">ADH1A</t>
  </si>
  <si>
    <t xml:space="preserve">HPRD_00063 </t>
  </si>
  <si>
    <t xml:space="preserve">alcohol dehydrogenase 1A (class I), alpha polypeptide </t>
  </si>
  <si>
    <t xml:space="preserve">Alcohol dehydrogenase 1B</t>
  </si>
  <si>
    <t xml:space="preserve">ADH1B_HUMAN</t>
  </si>
  <si>
    <t xml:space="preserve">P00325</t>
  </si>
  <si>
    <t xml:space="preserve">ADH1B</t>
  </si>
  <si>
    <t xml:space="preserve">HPRD_00065 </t>
  </si>
  <si>
    <t xml:space="preserve">alcohol dehydrogenase 1B (class I), beta polypeptide </t>
  </si>
  <si>
    <t xml:space="preserve">A8MYN5_HUMAN</t>
  </si>
  <si>
    <t xml:space="preserve">A8MYN5</t>
  </si>
  <si>
    <t xml:space="preserve">Alcohol dehydrogenase 1C</t>
  </si>
  <si>
    <t xml:space="preserve">ADH1G_HUMAN</t>
  </si>
  <si>
    <t xml:space="preserve">P00326</t>
  </si>
  <si>
    <t xml:space="preserve">ADH1C</t>
  </si>
  <si>
    <t xml:space="preserve">HPRD_00066 </t>
  </si>
  <si>
    <t xml:space="preserve">alcohol dehydrogenase 1C (class I), gamma polypeptide </t>
  </si>
  <si>
    <t xml:space="preserve">Alcohol dehydrogenase 6</t>
  </si>
  <si>
    <t xml:space="preserve">ADH6_HUMAN</t>
  </si>
  <si>
    <t xml:space="preserve">P28332</t>
  </si>
  <si>
    <t xml:space="preserve">ADH6</t>
  </si>
  <si>
    <t xml:space="preserve">HPRD_00067 </t>
  </si>
  <si>
    <t xml:space="preserve">alcohol dehydrogenase 6 (class V) </t>
  </si>
  <si>
    <t xml:space="preserve">Aldehyde dehydrogenase, mitochondrial</t>
  </si>
  <si>
    <t xml:space="preserve">ALDH2_HUMAN</t>
  </si>
  <si>
    <t xml:space="preserve">P05091</t>
  </si>
  <si>
    <t xml:space="preserve">ALDH2</t>
  </si>
  <si>
    <t xml:space="preserve">HPRD_00003 </t>
  </si>
  <si>
    <t xml:space="preserve">aldehyde dehydrogenase 2 family (mitochondrial) </t>
  </si>
  <si>
    <t xml:space="preserve">Aldehyde oxidase</t>
  </si>
  <si>
    <t xml:space="preserve">ADO_HUMAN</t>
  </si>
  <si>
    <t xml:space="preserve">Q06278</t>
  </si>
  <si>
    <t xml:space="preserve">AOX1</t>
  </si>
  <si>
    <t xml:space="preserve">HPRD_07537 </t>
  </si>
  <si>
    <t xml:space="preserve">aldehyde oxidase 1 </t>
  </si>
  <si>
    <t xml:space="preserve">Alpha-aminoadipic semialdehyde synthase, mitochondrial</t>
  </si>
  <si>
    <t xml:space="preserve">AASS_HUMAN</t>
  </si>
  <si>
    <t xml:space="preserve">Q9UDR5</t>
  </si>
  <si>
    <t xml:space="preserve">AASS</t>
  </si>
  <si>
    <t xml:space="preserve">HPRD_05489 </t>
  </si>
  <si>
    <t xml:space="preserve">aminoadipate-semialdehyde synthase </t>
  </si>
  <si>
    <t xml:space="preserve">Amine oxidase [flavin-containing] B</t>
  </si>
  <si>
    <t xml:space="preserve">AOFB_HUMAN</t>
  </si>
  <si>
    <t xml:space="preserve">P27338</t>
  </si>
  <si>
    <t xml:space="preserve">MAOB</t>
  </si>
  <si>
    <t xml:space="preserve">HPRD_02401 </t>
  </si>
  <si>
    <t xml:space="preserve">monoamine oxidase B </t>
  </si>
  <si>
    <t xml:space="preserve">Arginase-1</t>
  </si>
  <si>
    <t xml:space="preserve">ARGI1_HUMAN</t>
  </si>
  <si>
    <t xml:space="preserve">P05089</t>
  </si>
  <si>
    <t xml:space="preserve">ARG1</t>
  </si>
  <si>
    <t xml:space="preserve">HPRD_01947 </t>
  </si>
  <si>
    <t xml:space="preserve">arginase, liver </t>
  </si>
  <si>
    <t xml:space="preserve">Argininosuccinate synthase</t>
  </si>
  <si>
    <t xml:space="preserve">ASSY_HUMAN</t>
  </si>
  <si>
    <t xml:space="preserve">P00966</t>
  </si>
  <si>
    <t xml:space="preserve">ASS1</t>
  </si>
  <si>
    <t xml:space="preserve">HPRD_04590 </t>
  </si>
  <si>
    <t xml:space="preserve">argininosuccinate synthase 1 </t>
  </si>
  <si>
    <t xml:space="preserve">Arylsulfatase E</t>
  </si>
  <si>
    <t xml:space="preserve">F5H324_HUMAN</t>
  </si>
  <si>
    <t xml:space="preserve">F5H324</t>
  </si>
  <si>
    <t xml:space="preserve">ARSE</t>
  </si>
  <si>
    <t xml:space="preserve">Aspartate aminotransferase, mitochondrial</t>
  </si>
  <si>
    <t xml:space="preserve">AATM_HUMAN</t>
  </si>
  <si>
    <t xml:space="preserve">P00505</t>
  </si>
  <si>
    <t xml:space="preserve">GOT2</t>
  </si>
  <si>
    <t xml:space="preserve">HPRD_00684 </t>
  </si>
  <si>
    <t xml:space="preserve">glutamic-oxaloacetic transaminase 2, mitochondrial </t>
  </si>
  <si>
    <t xml:space="preserve">Betaine--homocysteine S-methyltransferase 1</t>
  </si>
  <si>
    <t xml:space="preserve">BHMT1_HUMAN</t>
  </si>
  <si>
    <t xml:space="preserve">Q93088</t>
  </si>
  <si>
    <t xml:space="preserve">BHMT</t>
  </si>
  <si>
    <t xml:space="preserve">HPRD_04200 </t>
  </si>
  <si>
    <t xml:space="preserve">betaine--homocysteine S-methyltransferase </t>
  </si>
  <si>
    <t xml:space="preserve">Bifunctional epoxide hydrolase 2</t>
  </si>
  <si>
    <t xml:space="preserve">HYES_HUMAN</t>
  </si>
  <si>
    <t xml:space="preserve">P34913</t>
  </si>
  <si>
    <t xml:space="preserve">EPHX2</t>
  </si>
  <si>
    <t xml:space="preserve">HPRD_00582 </t>
  </si>
  <si>
    <t xml:space="preserve">epoxide hydrolase 2, cytoplasmic </t>
  </si>
  <si>
    <t xml:space="preserve">Bile acyl-CoA synthetase</t>
  </si>
  <si>
    <t xml:space="preserve">S27A5_HUMAN</t>
  </si>
  <si>
    <t xml:space="preserve">Q9Y2P5</t>
  </si>
  <si>
    <t xml:space="preserve">SLC27A5</t>
  </si>
  <si>
    <t xml:space="preserve">Bile salt sulfotransferase</t>
  </si>
  <si>
    <t xml:space="preserve">ST2A1_HUMAN</t>
  </si>
  <si>
    <t xml:space="preserve">Q06520</t>
  </si>
  <si>
    <t xml:space="preserve">SULT2A1</t>
  </si>
  <si>
    <t xml:space="preserve">HPRD_00502 </t>
  </si>
  <si>
    <t xml:space="preserve">sulfotransferase family, cytosolic, 2A, dehydroepiandrosterone (DHEA)-preferring, member 1 </t>
  </si>
  <si>
    <t xml:space="preserve">C-1-tetrahydrofolate synthase, cytoplasmic</t>
  </si>
  <si>
    <t xml:space="preserve">C1TC_HUMAN</t>
  </si>
  <si>
    <t xml:space="preserve">P11586</t>
  </si>
  <si>
    <t xml:space="preserve">MTHFD1</t>
  </si>
  <si>
    <t xml:space="preserve">HPRD_01403 </t>
  </si>
  <si>
    <t xml:space="preserve">methylenetetrahydrofolate dehydrogenase (NADP+ dependent) 1, methenyltetrahydrofolate cyclohydrolase, formyltetrahydrofolate synthetase </t>
  </si>
  <si>
    <t xml:space="preserve">G3V2B8_HUMAN</t>
  </si>
  <si>
    <t xml:space="preserve">G3V2B8</t>
  </si>
  <si>
    <t xml:space="preserve">Carbamoyl-phosphate synthase [ammonia], mitochondrial</t>
  </si>
  <si>
    <t xml:space="preserve">J3KQL0_HUMAN</t>
  </si>
  <si>
    <t xml:space="preserve">J3KQL0</t>
  </si>
  <si>
    <t xml:space="preserve">CPS1</t>
  </si>
  <si>
    <t xml:space="preserve">HPRD_01995 </t>
  </si>
  <si>
    <t xml:space="preserve">carbamoyl-phosphate synthase 1, mitochondrial </t>
  </si>
  <si>
    <t xml:space="preserve">Carbonyl reductase family member 4</t>
  </si>
  <si>
    <t xml:space="preserve">CBR4_HUMAN</t>
  </si>
  <si>
    <t xml:space="preserve">Q8N4T8</t>
  </si>
  <si>
    <t xml:space="preserve">CBR4</t>
  </si>
  <si>
    <t xml:space="preserve">Carboxymethylenebutenolidase homolog</t>
  </si>
  <si>
    <t xml:space="preserve">CMBL_HUMAN</t>
  </si>
  <si>
    <t xml:space="preserve">Q96DG6</t>
  </si>
  <si>
    <t xml:space="preserve">CMBL</t>
  </si>
  <si>
    <t xml:space="preserve">Cob(I)yrinic acid a,c-diamide adenosyltransferase, mitochondrial</t>
  </si>
  <si>
    <t xml:space="preserve">MMAB_HUMAN</t>
  </si>
  <si>
    <t xml:space="preserve">Q96EY8</t>
  </si>
  <si>
    <t xml:space="preserve">MMAB</t>
  </si>
  <si>
    <t xml:space="preserve">HPRD_07398 </t>
  </si>
  <si>
    <t xml:space="preserve">methylmalonic aciduria (cobalamin deficiency) cblB type </t>
  </si>
  <si>
    <t xml:space="preserve">Corticosteroid 11-beta-dehydrogenase isozyme 1</t>
  </si>
  <si>
    <t xml:space="preserve">DHI1_HUMAN</t>
  </si>
  <si>
    <t xml:space="preserve">P28845</t>
  </si>
  <si>
    <t xml:space="preserve">HSD11B1</t>
  </si>
  <si>
    <t xml:space="preserve">HPRD_07042 </t>
  </si>
  <si>
    <t xml:space="preserve">hydroxysteroid (11-beta) dehydrogenase 1 </t>
  </si>
  <si>
    <t xml:space="preserve">CYP4F3 protein</t>
  </si>
  <si>
    <t xml:space="preserve">B7Z8Z3_HUMAN</t>
  </si>
  <si>
    <t xml:space="preserve">B7Z8Z3</t>
  </si>
  <si>
    <t xml:space="preserve">CYP4F3</t>
  </si>
  <si>
    <t xml:space="preserve">HPRD_03169 </t>
  </si>
  <si>
    <t xml:space="preserve">cytochrome P450, family 4, subfamily F, polypeptide 3 </t>
  </si>
  <si>
    <t xml:space="preserve">Cystathionine beta-synthase</t>
  </si>
  <si>
    <t xml:space="preserve">CBS_HUMAN</t>
  </si>
  <si>
    <t xml:space="preserve">P35520</t>
  </si>
  <si>
    <t xml:space="preserve">CBS</t>
  </si>
  <si>
    <t xml:space="preserve">HPRD_01994 </t>
  </si>
  <si>
    <t xml:space="preserve">cystathionine-beta-synthase </t>
  </si>
  <si>
    <t xml:space="preserve">Cystathionine gamma-lyase</t>
  </si>
  <si>
    <t xml:space="preserve">CGL_HUMAN</t>
  </si>
  <si>
    <t xml:space="preserve">P32929</t>
  </si>
  <si>
    <t xml:space="preserve">CTH</t>
  </si>
  <si>
    <t xml:space="preserve">HPRD_09633 </t>
  </si>
  <si>
    <t xml:space="preserve">cystathionase (cystathionine gamma-lyase) </t>
  </si>
  <si>
    <t xml:space="preserve">Cytochrome P450 1A2</t>
  </si>
  <si>
    <t xml:space="preserve">CP1A2_HUMAN</t>
  </si>
  <si>
    <t xml:space="preserve">P05177</t>
  </si>
  <si>
    <t xml:space="preserve">CYP1A2</t>
  </si>
  <si>
    <t xml:space="preserve">HPRD_00489 </t>
  </si>
  <si>
    <t xml:space="preserve">cytochrome P450, family 1, subfamily A, polypeptide 2 </t>
  </si>
  <si>
    <t xml:space="preserve">Cytochrome P450 2A6</t>
  </si>
  <si>
    <t xml:space="preserve">CP2A6_HUMAN</t>
  </si>
  <si>
    <t xml:space="preserve">P11509</t>
  </si>
  <si>
    <t xml:space="preserve">CYP2A6</t>
  </si>
  <si>
    <t xml:space="preserve">HPRD_00420 </t>
  </si>
  <si>
    <t xml:space="preserve">cytochrome P450, family 2, subfamily A, polypeptide 6 </t>
  </si>
  <si>
    <t xml:space="preserve">Cytochrome P450 2C8</t>
  </si>
  <si>
    <t xml:space="preserve">CP2C8_HUMAN</t>
  </si>
  <si>
    <t xml:space="preserve">P10632</t>
  </si>
  <si>
    <t xml:space="preserve">CYP2C8</t>
  </si>
  <si>
    <t xml:space="preserve">HPRD_03083 </t>
  </si>
  <si>
    <t xml:space="preserve">cytochrome P450, family 2, subfamily C, polypeptide 8 </t>
  </si>
  <si>
    <t xml:space="preserve">Cytochrome P450 2C9</t>
  </si>
  <si>
    <t xml:space="preserve">CP2C9_HUMAN</t>
  </si>
  <si>
    <t xml:space="preserve">P11712</t>
  </si>
  <si>
    <t xml:space="preserve">CYP2C9</t>
  </si>
  <si>
    <t xml:space="preserve">HPRD_03084 </t>
  </si>
  <si>
    <t xml:space="preserve">cytochrome P450, family 2, subfamily C, polypeptide 9 </t>
  </si>
  <si>
    <t xml:space="preserve">Cytochrome P450 2E1</t>
  </si>
  <si>
    <t xml:space="preserve">CP2E1_HUMAN</t>
  </si>
  <si>
    <t xml:space="preserve">P05181</t>
  </si>
  <si>
    <t xml:space="preserve">CYP2E1</t>
  </si>
  <si>
    <t xml:space="preserve">Cytochrome P450 3A4</t>
  </si>
  <si>
    <t xml:space="preserve">CP3A4_HUMAN</t>
  </si>
  <si>
    <t xml:space="preserve">P08684</t>
  </si>
  <si>
    <t xml:space="preserve">CYP3A4</t>
  </si>
  <si>
    <t xml:space="preserve">HPRD_00484 </t>
  </si>
  <si>
    <t xml:space="preserve">cytochrome P450, family 3, subfamily A, polypeptide 4 </t>
  </si>
  <si>
    <t xml:space="preserve">Cytochrome P450 4A11</t>
  </si>
  <si>
    <t xml:space="preserve">CP4AB_HUMAN</t>
  </si>
  <si>
    <t xml:space="preserve">Q02928</t>
  </si>
  <si>
    <t xml:space="preserve">CYP4A11</t>
  </si>
  <si>
    <t xml:space="preserve">HPRD_03201 </t>
  </si>
  <si>
    <t xml:space="preserve">cytochrome P450, family 4, subfamily A, polypeptide 11 </t>
  </si>
  <si>
    <t xml:space="preserve">Cytosol aminopeptidase</t>
  </si>
  <si>
    <t xml:space="preserve">AMPL_HUMAN</t>
  </si>
  <si>
    <t xml:space="preserve">P28838</t>
  </si>
  <si>
    <t xml:space="preserve">LAP3</t>
  </si>
  <si>
    <t xml:space="preserve">HPRD_07516 </t>
  </si>
  <si>
    <t xml:space="preserve">leucine aminopeptidase 3 </t>
  </si>
  <si>
    <t xml:space="preserve">Cytosolic 10-formyltetrahydrofolate dehydrogenase</t>
  </si>
  <si>
    <t xml:space="preserve">AL1L1_HUMAN</t>
  </si>
  <si>
    <t xml:space="preserve">O75891</t>
  </si>
  <si>
    <t xml:space="preserve">ALDH1L1</t>
  </si>
  <si>
    <t xml:space="preserve">HPRD_02594 </t>
  </si>
  <si>
    <t xml:space="preserve">aldehyde dehydrogenase 1 family, member L1 </t>
  </si>
  <si>
    <t xml:space="preserve">D-3-phosphoglycerate dehydrogenase</t>
  </si>
  <si>
    <t xml:space="preserve">SERA_HUMAN</t>
  </si>
  <si>
    <t xml:space="preserve">O43175</t>
  </si>
  <si>
    <t xml:space="preserve">PHGDH</t>
  </si>
  <si>
    <t xml:space="preserve">HPRD_06047 </t>
  </si>
  <si>
    <t xml:space="preserve">phosphoglycerate dehydrogenase </t>
  </si>
  <si>
    <t xml:space="preserve">D-beta-hydroxybutyrate dehydrogenase, mitochondrial</t>
  </si>
  <si>
    <t xml:space="preserve">BDH_HUMAN</t>
  </si>
  <si>
    <t xml:space="preserve">Q02338</t>
  </si>
  <si>
    <t xml:space="preserve">BDH1</t>
  </si>
  <si>
    <t xml:space="preserve">HPRD_04344 </t>
  </si>
  <si>
    <t xml:space="preserve">3-hydroxybutyrate dehydrogenase, type 1 </t>
  </si>
  <si>
    <t xml:space="preserve">Delta-1-pyrroline-5-carboxylate dehydrogenase, mitochondrial</t>
  </si>
  <si>
    <t xml:space="preserve">AL4A1_HUMAN</t>
  </si>
  <si>
    <t xml:space="preserve">P30038</t>
  </si>
  <si>
    <t xml:space="preserve">ALDH4A1</t>
  </si>
  <si>
    <t xml:space="preserve">HPRD_06009 </t>
  </si>
  <si>
    <t xml:space="preserve">aldehyde dehydrogenase 4 family, member A1 </t>
  </si>
  <si>
    <t xml:space="preserve">Diamine acetyltransferase 2</t>
  </si>
  <si>
    <t xml:space="preserve">SAT2_HUMAN</t>
  </si>
  <si>
    <t xml:space="preserve">Q96F10</t>
  </si>
  <si>
    <t xml:space="preserve">SAT2</t>
  </si>
  <si>
    <t xml:space="preserve">HPRD_15296 </t>
  </si>
  <si>
    <t xml:space="preserve">spermidine/spermine N1-acetyltransferase family member 2 </t>
  </si>
  <si>
    <t xml:space="preserve">Dihydropteridine reductase</t>
  </si>
  <si>
    <t xml:space="preserve">DHPR_HUMAN</t>
  </si>
  <si>
    <t xml:space="preserve">P09417</t>
  </si>
  <si>
    <t xml:space="preserve">QDPR</t>
  </si>
  <si>
    <t xml:space="preserve">HPRD_02025 </t>
  </si>
  <si>
    <t xml:space="preserve">quinoid dihydropteridine reductase </t>
  </si>
  <si>
    <t xml:space="preserve">Dihydropyrimidinase</t>
  </si>
  <si>
    <t xml:space="preserve">DPYS_HUMAN</t>
  </si>
  <si>
    <t xml:space="preserve">Q14117</t>
  </si>
  <si>
    <t xml:space="preserve">DPYS</t>
  </si>
  <si>
    <t xml:space="preserve">HPRD_01960 </t>
  </si>
  <si>
    <t xml:space="preserve">dihydropyrimidinase </t>
  </si>
  <si>
    <t xml:space="preserve">Dimethylaniline monooxygenase [N-oxide-forming] 3</t>
  </si>
  <si>
    <t xml:space="preserve">FMO3_HUMAN</t>
  </si>
  <si>
    <t xml:space="preserve">P31513</t>
  </si>
  <si>
    <t xml:space="preserve">FMO3</t>
  </si>
  <si>
    <t xml:space="preserve">Dimethylaniline monooxygenase [N-oxide-forming] 5</t>
  </si>
  <si>
    <t xml:space="preserve">FMO5_HUMAN</t>
  </si>
  <si>
    <t xml:space="preserve">P49326</t>
  </si>
  <si>
    <t xml:space="preserve">FMO5</t>
  </si>
  <si>
    <t xml:space="preserve">HPRD_04904 </t>
  </si>
  <si>
    <t xml:space="preserve">flavin containing monooxygenase 5 </t>
  </si>
  <si>
    <t xml:space="preserve">Dimethylglycine dehydrogenase, mitochondrial</t>
  </si>
  <si>
    <t xml:space="preserve">M2GD_HUMAN</t>
  </si>
  <si>
    <t xml:space="preserve">Q9UI17</t>
  </si>
  <si>
    <t xml:space="preserve">DMGDH</t>
  </si>
  <si>
    <t xml:space="preserve">HPRD_05789 </t>
  </si>
  <si>
    <t xml:space="preserve">dimethylglycine dehydrogenase </t>
  </si>
  <si>
    <t xml:space="preserve">Electron transfer flavoprotein-ubiquinone oxidoreductase, mitochondrial</t>
  </si>
  <si>
    <t xml:space="preserve">J3KND9_HUMAN</t>
  </si>
  <si>
    <t xml:space="preserve">J3KND9</t>
  </si>
  <si>
    <t xml:space="preserve">ETFDH</t>
  </si>
  <si>
    <t xml:space="preserve">HPRD_01978 </t>
  </si>
  <si>
    <t xml:space="preserve">electron-transferring-flavoprotein dehydrogenase </t>
  </si>
  <si>
    <t xml:space="preserve">Endoplasmic reticulum resident protein 29</t>
  </si>
  <si>
    <t xml:space="preserve">ERP29_HUMAN</t>
  </si>
  <si>
    <t xml:space="preserve">P30040</t>
  </si>
  <si>
    <t xml:space="preserve">ERP29</t>
  </si>
  <si>
    <t xml:space="preserve">HPRD_03794 </t>
  </si>
  <si>
    <t xml:space="preserve">endoplasmic reticulum protein 29 </t>
  </si>
  <si>
    <t xml:space="preserve">Enoyl-CoA hydratase domain-containing protein 2, mitochondrial</t>
  </si>
  <si>
    <t xml:space="preserve">ECHD2_HUMAN</t>
  </si>
  <si>
    <t xml:space="preserve">Q86YB7</t>
  </si>
  <si>
    <t xml:space="preserve">ECHDC2</t>
  </si>
  <si>
    <t xml:space="preserve">HPRD_07718 </t>
  </si>
  <si>
    <t xml:space="preserve">enoyl CoA hydratase domain containing 2 </t>
  </si>
  <si>
    <t xml:space="preserve">Enoyl-CoA hydratase domain-containing protein 3, mitochondrial</t>
  </si>
  <si>
    <t xml:space="preserve">ECHD3_HUMAN</t>
  </si>
  <si>
    <t xml:space="preserve">Q96DC8</t>
  </si>
  <si>
    <t xml:space="preserve">ECHDC3</t>
  </si>
  <si>
    <t xml:space="preserve">Enoyl-CoA hydratase, mitochondrial</t>
  </si>
  <si>
    <t xml:space="preserve">ECHM_HUMAN</t>
  </si>
  <si>
    <t xml:space="preserve">P30084</t>
  </si>
  <si>
    <t xml:space="preserve">ECHS1</t>
  </si>
  <si>
    <t xml:space="preserve">HPRD_03799 </t>
  </si>
  <si>
    <t xml:space="preserve">enoyl CoA hydratase, short chain, 1, mitochondrial </t>
  </si>
  <si>
    <t xml:space="preserve">Estradiol 17-beta-dehydrogenase 2</t>
  </si>
  <si>
    <t xml:space="preserve">DHB2_HUMAN</t>
  </si>
  <si>
    <t xml:space="preserve">P37059</t>
  </si>
  <si>
    <t xml:space="preserve">HSD17B2</t>
  </si>
  <si>
    <t xml:space="preserve">HPRD_00186 </t>
  </si>
  <si>
    <t xml:space="preserve">hydroxysteroid (17-beta) dehydrogenase 2 </t>
  </si>
  <si>
    <t xml:space="preserve">Estradiol 17-beta-dehydrogenase 8</t>
  </si>
  <si>
    <t xml:space="preserve">DHB8_HUMAN</t>
  </si>
  <si>
    <t xml:space="preserve">Q92506</t>
  </si>
  <si>
    <t xml:space="preserve">HSD17B8</t>
  </si>
  <si>
    <t xml:space="preserve">HPRD_03248 </t>
  </si>
  <si>
    <t xml:space="preserve">hydroxysteroid (17-beta) dehydrogenase 8 </t>
  </si>
  <si>
    <t xml:space="preserve">Fatty acid-binding protein, liver</t>
  </si>
  <si>
    <t xml:space="preserve">FABPL_HUMAN</t>
  </si>
  <si>
    <t xml:space="preserve">P07148</t>
  </si>
  <si>
    <t xml:space="preserve">FABP1</t>
  </si>
  <si>
    <t xml:space="preserve">HPRD_00612 </t>
  </si>
  <si>
    <t xml:space="preserve">fatty acid binding protein 1, liver </t>
  </si>
  <si>
    <t xml:space="preserve">Formimidoyltransferase-cyclodeaminase</t>
  </si>
  <si>
    <t xml:space="preserve">FTCD_HUMAN</t>
  </si>
  <si>
    <t xml:space="preserve">O95954</t>
  </si>
  <si>
    <t xml:space="preserve">FTCD</t>
  </si>
  <si>
    <t xml:space="preserve">HPRD_08430 </t>
  </si>
  <si>
    <t xml:space="preserve">formimidoyltransferase cyclodeaminase </t>
  </si>
  <si>
    <t xml:space="preserve">Fructose-1,6-bisphosphatase 1</t>
  </si>
  <si>
    <t xml:space="preserve">F16P1_HUMAN</t>
  </si>
  <si>
    <t xml:space="preserve">P09467</t>
  </si>
  <si>
    <t xml:space="preserve">FBP1</t>
  </si>
  <si>
    <t xml:space="preserve">HPRD_01973 </t>
  </si>
  <si>
    <t xml:space="preserve">fructose-1,6-bisphosphatase 1 </t>
  </si>
  <si>
    <t xml:space="preserve">Fucose mutarotase</t>
  </si>
  <si>
    <t xml:space="preserve">FUCM_HUMAN</t>
  </si>
  <si>
    <t xml:space="preserve">A2VDF0</t>
  </si>
  <si>
    <t xml:space="preserve">FUOM</t>
  </si>
  <si>
    <t xml:space="preserve">Fumarylacetoacetate hydrolase domain-containing protein 2A</t>
  </si>
  <si>
    <t xml:space="preserve">FAH2A_HUMAN</t>
  </si>
  <si>
    <t xml:space="preserve">Q96GK7</t>
  </si>
  <si>
    <t xml:space="preserve">FAHD2A</t>
  </si>
  <si>
    <t xml:space="preserve">Glucosamine 6-phosphate N-acetyltransferase</t>
  </si>
  <si>
    <t xml:space="preserve">GNA1_HUMAN</t>
  </si>
  <si>
    <t xml:space="preserve">Q96EK6</t>
  </si>
  <si>
    <t xml:space="preserve">GNPNAT1</t>
  </si>
  <si>
    <t xml:space="preserve">HPRD_17046 </t>
  </si>
  <si>
    <t xml:space="preserve">glucosamine-phosphate N-acetyltransferase 1 </t>
  </si>
  <si>
    <t xml:space="preserve">Glutamate dehydrogenase 1, mitochondrial</t>
  </si>
  <si>
    <t xml:space="preserve">DHE3_HUMAN</t>
  </si>
  <si>
    <t xml:space="preserve">P00367</t>
  </si>
  <si>
    <t xml:space="preserve">GLUD1</t>
  </si>
  <si>
    <t xml:space="preserve">HPRD_11748 </t>
  </si>
  <si>
    <t xml:space="preserve">glutamate dehydrogenase 1 </t>
  </si>
  <si>
    <t xml:space="preserve">Glutaryl-CoA dehydrogenase, mitochondrial</t>
  </si>
  <si>
    <t xml:space="preserve">GCDH_HUMAN</t>
  </si>
  <si>
    <t xml:space="preserve">Q92947</t>
  </si>
  <si>
    <t xml:space="preserve">GCDH</t>
  </si>
  <si>
    <t xml:space="preserve">HPRD_01977 </t>
  </si>
  <si>
    <t xml:space="preserve">glutaryl-CoA dehydrogenase </t>
  </si>
  <si>
    <t xml:space="preserve">Glycerate kinase</t>
  </si>
  <si>
    <t xml:space="preserve">GLCTK_HUMAN</t>
  </si>
  <si>
    <t xml:space="preserve">Q8IVS8</t>
  </si>
  <si>
    <t xml:space="preserve">GLYCTK</t>
  </si>
  <si>
    <t xml:space="preserve">HPRD_13586 </t>
  </si>
  <si>
    <t xml:space="preserve">glycerate kinase </t>
  </si>
  <si>
    <t xml:space="preserve">Glycine cleavage system H protein, mitochondrial</t>
  </si>
  <si>
    <t xml:space="preserve">GCSH_HUMAN</t>
  </si>
  <si>
    <t xml:space="preserve">P23434</t>
  </si>
  <si>
    <t xml:space="preserve">GCSH</t>
  </si>
  <si>
    <t xml:space="preserve">HPRD_01998 </t>
  </si>
  <si>
    <t xml:space="preserve">glycine cleavage system protein H (aminomethyl carrier) </t>
  </si>
  <si>
    <t xml:space="preserve">Glycine dehydrogenase [decarboxylating], mitochondrial</t>
  </si>
  <si>
    <t xml:space="preserve">GCSP_HUMAN</t>
  </si>
  <si>
    <t xml:space="preserve">P23378</t>
  </si>
  <si>
    <t xml:space="preserve">GLDC</t>
  </si>
  <si>
    <t xml:space="preserve">HPRD_01996 </t>
  </si>
  <si>
    <t xml:space="preserve">glycine dehydrogenase (decarboxylating) </t>
  </si>
  <si>
    <t xml:space="preserve">Glycine N-acyltransferase</t>
  </si>
  <si>
    <t xml:space="preserve">GLYAT_HUMAN</t>
  </si>
  <si>
    <t xml:space="preserve">Q6IB77</t>
  </si>
  <si>
    <t xml:space="preserve">GLYAT</t>
  </si>
  <si>
    <t xml:space="preserve">Glycine N-methyltransferase</t>
  </si>
  <si>
    <t xml:space="preserve">GNMT_HUMAN</t>
  </si>
  <si>
    <t xml:space="preserve">Q14749</t>
  </si>
  <si>
    <t xml:space="preserve">GNMT</t>
  </si>
  <si>
    <t xml:space="preserve">HPRD_05970 </t>
  </si>
  <si>
    <t xml:space="preserve">glycine N-methyltransferase </t>
  </si>
  <si>
    <t xml:space="preserve">Glycogen [starch] synthase, liver</t>
  </si>
  <si>
    <t xml:space="preserve">GYS2_HUMAN</t>
  </si>
  <si>
    <t xml:space="preserve">P54840</t>
  </si>
  <si>
    <t xml:space="preserve">GYS2</t>
  </si>
  <si>
    <t xml:space="preserve">Glycogen debranching enzyme</t>
  </si>
  <si>
    <t xml:space="preserve">GDE_HUMAN</t>
  </si>
  <si>
    <t xml:space="preserve">P35573</t>
  </si>
  <si>
    <t xml:space="preserve">AGL</t>
  </si>
  <si>
    <t xml:space="preserve">HPRD_01984 </t>
  </si>
  <si>
    <t xml:space="preserve">amylo-alpha-1, 6-glucosidase, 4-alpha-glucanotransferase </t>
  </si>
  <si>
    <t xml:space="preserve">Glyoxylate reductase/hydroxypyruvate reductase</t>
  </si>
  <si>
    <t xml:space="preserve">GRHPR_HUMAN</t>
  </si>
  <si>
    <t xml:space="preserve">Q9UBQ7</t>
  </si>
  <si>
    <t xml:space="preserve">GRHPR</t>
  </si>
  <si>
    <t xml:space="preserve">HPRD_05052 </t>
  </si>
  <si>
    <t xml:space="preserve">glyoxylate reductase/hydroxypyruvate reductase </t>
  </si>
  <si>
    <t xml:space="preserve">GTP cyclohydrolase 1 feedback regulatory protein</t>
  </si>
  <si>
    <t xml:space="preserve">GFRP_HUMAN</t>
  </si>
  <si>
    <t xml:space="preserve">P30047</t>
  </si>
  <si>
    <t xml:space="preserve">GCHFR</t>
  </si>
  <si>
    <t xml:space="preserve">Guanidinoacetate N-methyltransferase</t>
  </si>
  <si>
    <t xml:space="preserve">GAMT_HUMAN</t>
  </si>
  <si>
    <t xml:space="preserve">Q14353</t>
  </si>
  <si>
    <t xml:space="preserve">GAMT</t>
  </si>
  <si>
    <t xml:space="preserve">HPRD_03142 </t>
  </si>
  <si>
    <t xml:space="preserve">guanidinoacetate N-methyltransferase </t>
  </si>
  <si>
    <t xml:space="preserve">Homogentisate 1,2-dioxygenase</t>
  </si>
  <si>
    <t xml:space="preserve">HGD_HUMAN</t>
  </si>
  <si>
    <t xml:space="preserve">Q93099</t>
  </si>
  <si>
    <t xml:space="preserve">HGD</t>
  </si>
  <si>
    <t xml:space="preserve">HPRD_06315 </t>
  </si>
  <si>
    <t xml:space="preserve">homogentisate 1,2-dioxygenase </t>
  </si>
  <si>
    <t xml:space="preserve">Hydroxyacid oxidase 1</t>
  </si>
  <si>
    <t xml:space="preserve">HAOX1_HUMAN</t>
  </si>
  <si>
    <t xml:space="preserve">Q9UJM8</t>
  </si>
  <si>
    <t xml:space="preserve">HAO1</t>
  </si>
  <si>
    <t xml:space="preserve">HPRD_05429 </t>
  </si>
  <si>
    <t xml:space="preserve">hydroxyacid oxidase (glycolate oxidase) 1 </t>
  </si>
  <si>
    <t xml:space="preserve">Hydroxyacid-oxoacid transhydrogenase, mitochondrial</t>
  </si>
  <si>
    <t xml:space="preserve">HOT_HUMAN</t>
  </si>
  <si>
    <t xml:space="preserve">Q8IWW8</t>
  </si>
  <si>
    <t xml:space="preserve">ADHFE1</t>
  </si>
  <si>
    <t xml:space="preserve">Isoform C of Ketohexokinase</t>
  </si>
  <si>
    <t xml:space="preserve">KHK_HUMAN</t>
  </si>
  <si>
    <t xml:space="preserve">P50053-2</t>
  </si>
  <si>
    <t xml:space="preserve">KHK</t>
  </si>
  <si>
    <t xml:space="preserve">HPRD_11774 </t>
  </si>
  <si>
    <t xml:space="preserve">ketohexokinase (fructokinase) </t>
  </si>
  <si>
    <t xml:space="preserve">Leukotriene-B(4) omega-hydroxylase 1</t>
  </si>
  <si>
    <t xml:space="preserve">CP4F2_HUMAN</t>
  </si>
  <si>
    <t xml:space="preserve">P78329</t>
  </si>
  <si>
    <t xml:space="preserve">CYP4F2</t>
  </si>
  <si>
    <t xml:space="preserve">Lipoamide acyltransferase component of branched-chain alpha-keto acid dehydrogenase complex, mitochondrial</t>
  </si>
  <si>
    <t xml:space="preserve">ODB2_HUMAN</t>
  </si>
  <si>
    <t xml:space="preserve">P11182</t>
  </si>
  <si>
    <t xml:space="preserve">DBT</t>
  </si>
  <si>
    <t xml:space="preserve">HPRD_02010 </t>
  </si>
  <si>
    <t xml:space="preserve">dihydrolipoamide branched chain transacylase E2 </t>
  </si>
  <si>
    <t xml:space="preserve">Long-chain-fatty-acid--CoA ligase 1</t>
  </si>
  <si>
    <t xml:space="preserve">ACSL1_HUMAN</t>
  </si>
  <si>
    <t xml:space="preserve">P33121</t>
  </si>
  <si>
    <t xml:space="preserve">ACSL1</t>
  </si>
  <si>
    <t xml:space="preserve">HPRD_01068 </t>
  </si>
  <si>
    <t xml:space="preserve">acyl-CoA synthetase long-chain family member 1 </t>
  </si>
  <si>
    <t xml:space="preserve">Long-chain-fatty-acid--CoA ligase 5</t>
  </si>
  <si>
    <t xml:space="preserve">ACSL5_HUMAN</t>
  </si>
  <si>
    <t xml:space="preserve">Q9ULC5</t>
  </si>
  <si>
    <t xml:space="preserve">ACSL5</t>
  </si>
  <si>
    <t xml:space="preserve">HPRD_16139 </t>
  </si>
  <si>
    <t xml:space="preserve">acyl-CoA synthetase long-chain family member 5 </t>
  </si>
  <si>
    <t xml:space="preserve">Malonyl-CoA decarboxylase, mitochondrial</t>
  </si>
  <si>
    <t xml:space="preserve">DCMC_HUMAN</t>
  </si>
  <si>
    <t xml:space="preserve">O95822</t>
  </si>
  <si>
    <t xml:space="preserve">MLYCD</t>
  </si>
  <si>
    <t xml:space="preserve">HPRD_05999 </t>
  </si>
  <si>
    <t xml:space="preserve">malonyl-CoA decarboxylase </t>
  </si>
  <si>
    <t xml:space="preserve">Mannose-binding protein C</t>
  </si>
  <si>
    <t xml:space="preserve">MBL2_HUMAN</t>
  </si>
  <si>
    <t xml:space="preserve">P11226</t>
  </si>
  <si>
    <t xml:space="preserve">MBL2</t>
  </si>
  <si>
    <t xml:space="preserve">HPRD_01107 </t>
  </si>
  <si>
    <t xml:space="preserve">mannose-binding lectin (protein C) 2, soluble </t>
  </si>
  <si>
    <t xml:space="preserve">Mannose-P-dolichol utilization defect 1 protein</t>
  </si>
  <si>
    <t xml:space="preserve">J3QW43_HUMAN</t>
  </si>
  <si>
    <t xml:space="preserve">J3QW43</t>
  </si>
  <si>
    <t xml:space="preserve">MPDU1</t>
  </si>
  <si>
    <t xml:space="preserve">Metallothionein-1E</t>
  </si>
  <si>
    <t xml:space="preserve">MT1E_HUMAN</t>
  </si>
  <si>
    <t xml:space="preserve">P04732</t>
  </si>
  <si>
    <t xml:space="preserve">MT1E</t>
  </si>
  <si>
    <t xml:space="preserve">HPRD_01126 </t>
  </si>
  <si>
    <t xml:space="preserve">metallothionein 1E </t>
  </si>
  <si>
    <t xml:space="preserve">Metallothionein-2</t>
  </si>
  <si>
    <t xml:space="preserve">MT2_HUMAN</t>
  </si>
  <si>
    <t xml:space="preserve">P02795</t>
  </si>
  <si>
    <t xml:space="preserve">MT2A</t>
  </si>
  <si>
    <t xml:space="preserve">HPRD_08863 </t>
  </si>
  <si>
    <t xml:space="preserve">metallothionein 2A </t>
  </si>
  <si>
    <t xml:space="preserve">Methylmalonate-semialdehyde dehydrogenase [acylating], mitochondrial</t>
  </si>
  <si>
    <t xml:space="preserve">J3KNU8_HUMAN</t>
  </si>
  <si>
    <t xml:space="preserve">J3KNU8</t>
  </si>
  <si>
    <t xml:space="preserve">ALDH6A1</t>
  </si>
  <si>
    <t xml:space="preserve">HPRD_04416 </t>
  </si>
  <si>
    <t xml:space="preserve">aldehyde dehydrogenase 6 family, member A1 </t>
  </si>
  <si>
    <t xml:space="preserve">Methyltransferase-like protein 7A (Fragment)</t>
  </si>
  <si>
    <t xml:space="preserve">H0YI09_HUMAN</t>
  </si>
  <si>
    <t xml:space="preserve">H0YI09</t>
  </si>
  <si>
    <t xml:space="preserve">METTL7A</t>
  </si>
  <si>
    <t xml:space="preserve">HPRD_13179 </t>
  </si>
  <si>
    <t xml:space="preserve">methyltransferase like 7A </t>
  </si>
  <si>
    <t xml:space="preserve">Microsomal triglyceride transfer protein large subunit</t>
  </si>
  <si>
    <t xml:space="preserve">E9PBP6_HUMAN</t>
  </si>
  <si>
    <t xml:space="preserve">E9PBP6</t>
  </si>
  <si>
    <t xml:space="preserve">MTTP</t>
  </si>
  <si>
    <t xml:space="preserve">HPRD_01144 </t>
  </si>
  <si>
    <t xml:space="preserve">microsomal triglyceride transfer protein </t>
  </si>
  <si>
    <t xml:space="preserve">Mitochondrial pyruvate carrier 1</t>
  </si>
  <si>
    <t xml:space="preserve">MPC1_HUMAN</t>
  </si>
  <si>
    <t xml:space="preserve">Q9Y5U8</t>
  </si>
  <si>
    <t xml:space="preserve">MPC1</t>
  </si>
  <si>
    <t xml:space="preserve">HPRD_07091 </t>
  </si>
  <si>
    <t xml:space="preserve">mitochondrial pyruvate carrier 1 </t>
  </si>
  <si>
    <t xml:space="preserve">NADH dehydrogenase [ubiquinone] 1 alpha subcomplex subunit 4</t>
  </si>
  <si>
    <t xml:space="preserve">NDUA4_HUMAN</t>
  </si>
  <si>
    <t xml:space="preserve">O00483</t>
  </si>
  <si>
    <t xml:space="preserve">NDUFA4</t>
  </si>
  <si>
    <t xml:space="preserve">Nicotinamide N-methyltransferase</t>
  </si>
  <si>
    <t xml:space="preserve">NNMT_HUMAN</t>
  </si>
  <si>
    <t xml:space="preserve">P40261</t>
  </si>
  <si>
    <t xml:space="preserve">NNMT</t>
  </si>
  <si>
    <t xml:space="preserve">HPRD_02478 </t>
  </si>
  <si>
    <t xml:space="preserve">nicotinamide N-methyltransferase </t>
  </si>
  <si>
    <t xml:space="preserve">Non-specific lipid-transfer protein</t>
  </si>
  <si>
    <t xml:space="preserve">NLTP_HUMAN</t>
  </si>
  <si>
    <t xml:space="preserve">P22307</t>
  </si>
  <si>
    <t xml:space="preserve">SCP2</t>
  </si>
  <si>
    <t xml:space="preserve">HPRD_01700 </t>
  </si>
  <si>
    <t xml:space="preserve">sterol carrier protein 2 </t>
  </si>
  <si>
    <t xml:space="preserve">Ornithine carbamoyltransferase, mitochondrial</t>
  </si>
  <si>
    <t xml:space="preserve">OTC_HUMAN</t>
  </si>
  <si>
    <t xml:space="preserve">P00480</t>
  </si>
  <si>
    <t xml:space="preserve">OTC</t>
  </si>
  <si>
    <t xml:space="preserve">HPRD_08947 </t>
  </si>
  <si>
    <t xml:space="preserve">ornithine carbamoyltransferase </t>
  </si>
  <si>
    <t xml:space="preserve">Peroxisomal acyl-coenzyme A oxidase 2</t>
  </si>
  <si>
    <t xml:space="preserve">ACOX2_HUMAN</t>
  </si>
  <si>
    <t xml:space="preserve">Q99424</t>
  </si>
  <si>
    <t xml:space="preserve">ACOX2</t>
  </si>
  <si>
    <t xml:space="preserve">HPRD_09037 </t>
  </si>
  <si>
    <t xml:space="preserve">acyl-CoA oxidase 2, branched chain </t>
  </si>
  <si>
    <t xml:space="preserve">Peroxisomal sarcosine oxidase</t>
  </si>
  <si>
    <t xml:space="preserve">SOX_HUMAN</t>
  </si>
  <si>
    <t xml:space="preserve">Q9P0Z9</t>
  </si>
  <si>
    <t xml:space="preserve">PIPOX</t>
  </si>
  <si>
    <t xml:space="preserve">HPRD_17853 </t>
  </si>
  <si>
    <t xml:space="preserve">pipecolic acid oxidase </t>
  </si>
  <si>
    <t xml:space="preserve">Phenazine biosynthesis-like domain-containing protein</t>
  </si>
  <si>
    <t xml:space="preserve">PBLD_HUMAN</t>
  </si>
  <si>
    <t xml:space="preserve">P30039</t>
  </si>
  <si>
    <t xml:space="preserve">PBLD</t>
  </si>
  <si>
    <t xml:space="preserve">Phenylalanine-4-hydroxylase</t>
  </si>
  <si>
    <t xml:space="preserve">PH4H_HUMAN</t>
  </si>
  <si>
    <t xml:space="preserve">P00439</t>
  </si>
  <si>
    <t xml:space="preserve">PAH</t>
  </si>
  <si>
    <t xml:space="preserve">HPRD_08943 </t>
  </si>
  <si>
    <t xml:space="preserve">phenylalanine hydroxylase </t>
  </si>
  <si>
    <t xml:space="preserve">Phosphatidylethanolamine-binding protein 1</t>
  </si>
  <si>
    <t xml:space="preserve">PEBP1_HUMAN</t>
  </si>
  <si>
    <t xml:space="preserve">P30086</t>
  </si>
  <si>
    <t xml:space="preserve">PEBP1</t>
  </si>
  <si>
    <t xml:space="preserve">HPRD_06850 </t>
  </si>
  <si>
    <t xml:space="preserve">phosphatidylethanolamine binding protein 1 </t>
  </si>
  <si>
    <t xml:space="preserve">Phosphoenolpyruvate carboxykinase [GTP], mitochondrial</t>
  </si>
  <si>
    <t xml:space="preserve">PCKGM_HUMAN</t>
  </si>
  <si>
    <t xml:space="preserve">Q16822</t>
  </si>
  <si>
    <t xml:space="preserve">PCK2</t>
  </si>
  <si>
    <t xml:space="preserve">HPRD_02026 </t>
  </si>
  <si>
    <t xml:space="preserve">phosphoenolpyruvate carboxykinase 2 (mitochondrial) </t>
  </si>
  <si>
    <t xml:space="preserve">Phosphoenolpyruvate carboxykinase, cytosolic [GTP]</t>
  </si>
  <si>
    <t xml:space="preserve">PCKGC_HUMAN</t>
  </si>
  <si>
    <t xml:space="preserve">P35558</t>
  </si>
  <si>
    <t xml:space="preserve">PCK1</t>
  </si>
  <si>
    <t xml:space="preserve">HPRD_02028 </t>
  </si>
  <si>
    <t xml:space="preserve">phosphoenolpyruvate carboxykinase 1 (soluble) </t>
  </si>
  <si>
    <t xml:space="preserve">Phosphoglucomutase-1</t>
  </si>
  <si>
    <t xml:space="preserve">PGM1_HUMAN</t>
  </si>
  <si>
    <t xml:space="preserve">P36871</t>
  </si>
  <si>
    <t xml:space="preserve">PGM1</t>
  </si>
  <si>
    <t xml:space="preserve">HPRD_01389 </t>
  </si>
  <si>
    <t xml:space="preserve">phosphoglucomutase 1 </t>
  </si>
  <si>
    <t xml:space="preserve">Phospholysine phosphohistidine inorganic pyrophosphate phosphatase</t>
  </si>
  <si>
    <t xml:space="preserve">LHPP_HUMAN</t>
  </si>
  <si>
    <t xml:space="preserve">Q9H008</t>
  </si>
  <si>
    <t xml:space="preserve">LHPP</t>
  </si>
  <si>
    <t xml:space="preserve">HPRD_17274 </t>
  </si>
  <si>
    <t xml:space="preserve">phospholysine phosphohistidine inorganic pyrophosphate phosphatase </t>
  </si>
  <si>
    <t xml:space="preserve">Phosphoserine aminotransferase</t>
  </si>
  <si>
    <t xml:space="preserve">SERC_HUMAN</t>
  </si>
  <si>
    <t xml:space="preserve">Q9Y617</t>
  </si>
  <si>
    <t xml:space="preserve">PSAT1</t>
  </si>
  <si>
    <t xml:space="preserve">HPRD_17918 </t>
  </si>
  <si>
    <t xml:space="preserve">phosphoserine aminotransferase 1 </t>
  </si>
  <si>
    <t xml:space="preserve">Probable 2-oxoglutarate dehydrogenase E1 component DHKTD1, mitochondrial</t>
  </si>
  <si>
    <t xml:space="preserve">DHTK1_HUMAN</t>
  </si>
  <si>
    <t xml:space="preserve">Q96HY7</t>
  </si>
  <si>
    <t xml:space="preserve">DHTKD1</t>
  </si>
  <si>
    <t xml:space="preserve">HPRD_09917 </t>
  </si>
  <si>
    <t xml:space="preserve">dehydrogenase E1 and transketolase domain containing 1 </t>
  </si>
  <si>
    <t xml:space="preserve">Probable D-lactate dehydrogenase, mitochondrial</t>
  </si>
  <si>
    <t xml:space="preserve">LDHD_HUMAN</t>
  </si>
  <si>
    <t xml:space="preserve">Q86WU2</t>
  </si>
  <si>
    <t xml:space="preserve">LDHD</t>
  </si>
  <si>
    <t xml:space="preserve">Probable imidazolonepropionase</t>
  </si>
  <si>
    <t xml:space="preserve">HUTI_HUMAN</t>
  </si>
  <si>
    <t xml:space="preserve">Q96NU7</t>
  </si>
  <si>
    <t xml:space="preserve">AMDHD1</t>
  </si>
  <si>
    <t xml:space="preserve">HPRD_14605 </t>
  </si>
  <si>
    <t xml:space="preserve">amidohydrolase domain containing 1 </t>
  </si>
  <si>
    <t xml:space="preserve">Protein NDRG2</t>
  </si>
  <si>
    <t xml:space="preserve">G3V3N4_HUMAN</t>
  </si>
  <si>
    <t xml:space="preserve">G3V3N4</t>
  </si>
  <si>
    <t xml:space="preserve">NDRG2</t>
  </si>
  <si>
    <t xml:space="preserve">HPRD_17630 </t>
  </si>
  <si>
    <t xml:space="preserve">NDRG family member 2 </t>
  </si>
  <si>
    <t xml:space="preserve">Putative L-aspartate dehydrogenase</t>
  </si>
  <si>
    <t xml:space="preserve">ASPD_HUMAN</t>
  </si>
  <si>
    <t xml:space="preserve">A6ND91</t>
  </si>
  <si>
    <t xml:space="preserve">ASPDH</t>
  </si>
  <si>
    <t xml:space="preserve">Pyruvate carboxylase, mitochondrial</t>
  </si>
  <si>
    <t xml:space="preserve">PYC_HUMAN</t>
  </si>
  <si>
    <t xml:space="preserve">P11498</t>
  </si>
  <si>
    <t xml:space="preserve">PC</t>
  </si>
  <si>
    <t xml:space="preserve">HPRD_02032 </t>
  </si>
  <si>
    <t xml:space="preserve">pyruvate carboxylase </t>
  </si>
  <si>
    <t xml:space="preserve">Regucalcin</t>
  </si>
  <si>
    <t xml:space="preserve">RGN_HUMAN</t>
  </si>
  <si>
    <t xml:space="preserve">Q15493</t>
  </si>
  <si>
    <t xml:space="preserve">RGN</t>
  </si>
  <si>
    <t xml:space="preserve">HPRD_02196 </t>
  </si>
  <si>
    <t xml:space="preserve">regucalcin (senescence marker protein-30) </t>
  </si>
  <si>
    <t xml:space="preserve">Retinol dehydrogenase 16</t>
  </si>
  <si>
    <t xml:space="preserve">RDH16_HUMAN</t>
  </si>
  <si>
    <t xml:space="preserve">O75452</t>
  </si>
  <si>
    <t xml:space="preserve">RDH16</t>
  </si>
  <si>
    <t xml:space="preserve">HPRD_10208 </t>
  </si>
  <si>
    <t xml:space="preserve">retinol dehydrogenase 16 (all-trans) </t>
  </si>
  <si>
    <t xml:space="preserve">Retinol-binding protein 1</t>
  </si>
  <si>
    <t xml:space="preserve">RET1_HUMAN</t>
  </si>
  <si>
    <t xml:space="preserve">P09455</t>
  </si>
  <si>
    <t xml:space="preserve">RBP1</t>
  </si>
  <si>
    <t xml:space="preserve">HPRD_07036 </t>
  </si>
  <si>
    <t xml:space="preserve">retinol binding protein 1, cellular </t>
  </si>
  <si>
    <t xml:space="preserve">Ribonuclease UK114</t>
  </si>
  <si>
    <t xml:space="preserve">UK114_HUMAN</t>
  </si>
  <si>
    <t xml:space="preserve">P52758</t>
  </si>
  <si>
    <t xml:space="preserve">HRSP12</t>
  </si>
  <si>
    <t xml:space="preserve">HPRD_03924 </t>
  </si>
  <si>
    <t xml:space="preserve">heat-responsive protein 12 </t>
  </si>
  <si>
    <t xml:space="preserve">S-adenosylmethionine synthase isoform type-1</t>
  </si>
  <si>
    <t xml:space="preserve">METK1_HUMAN</t>
  </si>
  <si>
    <t xml:space="preserve">Q00266</t>
  </si>
  <si>
    <t xml:space="preserve">MAT1A</t>
  </si>
  <si>
    <t xml:space="preserve">HPRD_02013 </t>
  </si>
  <si>
    <t xml:space="preserve">methionine adenosyltransferase I, alpha </t>
  </si>
  <si>
    <t xml:space="preserve">Sarcosine dehydrogenase, mitochondrial</t>
  </si>
  <si>
    <t xml:space="preserve">SARDH_HUMAN</t>
  </si>
  <si>
    <t xml:space="preserve">Q9UL12</t>
  </si>
  <si>
    <t xml:space="preserve">SARDH</t>
  </si>
  <si>
    <t xml:space="preserve">HPRD_06831 </t>
  </si>
  <si>
    <t xml:space="preserve">sarcosine dehydrogenase </t>
  </si>
  <si>
    <t xml:space="preserve">SEC14-like protein 2</t>
  </si>
  <si>
    <t xml:space="preserve">S14L2_HUMAN</t>
  </si>
  <si>
    <t xml:space="preserve">O76054</t>
  </si>
  <si>
    <t xml:space="preserve">SEC14L2</t>
  </si>
  <si>
    <t xml:space="preserve">HPRD_06344 </t>
  </si>
  <si>
    <t xml:space="preserve">SEC14-like 2 (S. cerevisiae) </t>
  </si>
  <si>
    <t xml:space="preserve">Serine dehydratase-like</t>
  </si>
  <si>
    <t xml:space="preserve">SDSL_HUMAN</t>
  </si>
  <si>
    <t xml:space="preserve">Q96GA7</t>
  </si>
  <si>
    <t xml:space="preserve">SDSL</t>
  </si>
  <si>
    <t xml:space="preserve">Serine hydroxymethyltransferase, cytosolic</t>
  </si>
  <si>
    <t xml:space="preserve">GLYC_HUMAN</t>
  </si>
  <si>
    <t xml:space="preserve">P34896</t>
  </si>
  <si>
    <t xml:space="preserve">SHMT1</t>
  </si>
  <si>
    <t xml:space="preserve">HPRD_01643 </t>
  </si>
  <si>
    <t xml:space="preserve">serine hydroxymethyltransferase 1 (soluble) </t>
  </si>
  <si>
    <t xml:space="preserve">Serum paraoxonase/lactonase 3</t>
  </si>
  <si>
    <t xml:space="preserve">PON3_HUMAN</t>
  </si>
  <si>
    <t xml:space="preserve">Q15166</t>
  </si>
  <si>
    <t xml:space="preserve">PON3</t>
  </si>
  <si>
    <t xml:space="preserve">HPRD_04098 </t>
  </si>
  <si>
    <t xml:space="preserve">paraoxonase 3 </t>
  </si>
  <si>
    <t xml:space="preserve">Short/branched chain specific acyl-CoA dehydrogenase, mitochondrial</t>
  </si>
  <si>
    <t xml:space="preserve">ACDSB_HUMAN</t>
  </si>
  <si>
    <t xml:space="preserve">P45954</t>
  </si>
  <si>
    <t xml:space="preserve">ACADSB</t>
  </si>
  <si>
    <t xml:space="preserve">HPRD_02626 </t>
  </si>
  <si>
    <t xml:space="preserve">acyl-CoA dehydrogenase, short/branched chain </t>
  </si>
  <si>
    <t xml:space="preserve">Short-chain specific acyl-CoA dehydrogenase, mitochondrial</t>
  </si>
  <si>
    <t xml:space="preserve">ACADS_HUMAN</t>
  </si>
  <si>
    <t xml:space="preserve">P16219</t>
  </si>
  <si>
    <t xml:space="preserve">ACADS</t>
  </si>
  <si>
    <t xml:space="preserve">HPRD_06053 </t>
  </si>
  <si>
    <t xml:space="preserve">acyl-CoA dehydrogenase, C-2 to C-3 short chain </t>
  </si>
  <si>
    <t xml:space="preserve">S-methylmethionine--homocysteine S-methyltransferase BHMT2</t>
  </si>
  <si>
    <t xml:space="preserve">BHMT2_HUMAN</t>
  </si>
  <si>
    <t xml:space="preserve">Q9H2M3</t>
  </si>
  <si>
    <t xml:space="preserve">BHMT2</t>
  </si>
  <si>
    <t xml:space="preserve">HPRD_12069 </t>
  </si>
  <si>
    <t xml:space="preserve">betaine--homocysteine S-methyltransferase 2 </t>
  </si>
  <si>
    <t xml:space="preserve">SPRY domain-containing protein 4</t>
  </si>
  <si>
    <t xml:space="preserve">SPRY4_HUMAN</t>
  </si>
  <si>
    <t xml:space="preserve">Q8WW59</t>
  </si>
  <si>
    <t xml:space="preserve">SPRYD4</t>
  </si>
  <si>
    <t xml:space="preserve">Starch-binding domain-containing protein 1</t>
  </si>
  <si>
    <t xml:space="preserve">STBD1_HUMAN</t>
  </si>
  <si>
    <t xml:space="preserve">O95210</t>
  </si>
  <si>
    <t xml:space="preserve">STBD1</t>
  </si>
  <si>
    <t xml:space="preserve">HPRD_08460 </t>
  </si>
  <si>
    <t xml:space="preserve">starch binding domain 1 </t>
  </si>
  <si>
    <t xml:space="preserve">Succinate-semialdehyde dehydrogenase, mitochondrial</t>
  </si>
  <si>
    <t xml:space="preserve">SSDH_HUMAN</t>
  </si>
  <si>
    <t xml:space="preserve">P51649</t>
  </si>
  <si>
    <t xml:space="preserve">ALDH5A1</t>
  </si>
  <si>
    <t xml:space="preserve">HPRD_08361 </t>
  </si>
  <si>
    <t xml:space="preserve">aldehyde dehydrogenase 5 family, member A1 </t>
  </si>
  <si>
    <t xml:space="preserve">Succinyl-CoA ligase [ADP/GDP-forming] subunit alpha, mitochondrial</t>
  </si>
  <si>
    <t xml:space="preserve">SUCA_HUMAN</t>
  </si>
  <si>
    <t xml:space="preserve">P53597</t>
  </si>
  <si>
    <t xml:space="preserve">SUCLG1</t>
  </si>
  <si>
    <t xml:space="preserve">HPRD_18128 </t>
  </si>
  <si>
    <t xml:space="preserve">succinate-CoA ligase, alpha subunit </t>
  </si>
  <si>
    <t xml:space="preserve">Sulfite oxidase, mitochondrial</t>
  </si>
  <si>
    <t xml:space="preserve">SUOX_HUMAN</t>
  </si>
  <si>
    <t xml:space="preserve">P51687</t>
  </si>
  <si>
    <t xml:space="preserve">SUOX</t>
  </si>
  <si>
    <t xml:space="preserve">HPRD_06055 </t>
  </si>
  <si>
    <t xml:space="preserve">sulfite oxidase </t>
  </si>
  <si>
    <t xml:space="preserve">Sulfotransferase 1A1</t>
  </si>
  <si>
    <t xml:space="preserve">ST1A1_HUMAN</t>
  </si>
  <si>
    <t xml:space="preserve">P50225</t>
  </si>
  <si>
    <t xml:space="preserve">SULT1A1</t>
  </si>
  <si>
    <t xml:space="preserve">HPRD_01372 </t>
  </si>
  <si>
    <t xml:space="preserve">sulfotransferase family, cytosolic, 1A, phenol-preferring, member 1 </t>
  </si>
  <si>
    <t xml:space="preserve">Tensin-3</t>
  </si>
  <si>
    <t xml:space="preserve">TENS3_HUMAN</t>
  </si>
  <si>
    <t xml:space="preserve">Q68CZ2</t>
  </si>
  <si>
    <t xml:space="preserve">TNS3</t>
  </si>
  <si>
    <t xml:space="preserve">Tetratricopeptide repeat protein 36</t>
  </si>
  <si>
    <t xml:space="preserve">TTC36_HUMAN</t>
  </si>
  <si>
    <t xml:space="preserve">A6NLP5</t>
  </si>
  <si>
    <t xml:space="preserve">TTC36</t>
  </si>
  <si>
    <t xml:space="preserve">UDP-glucuronosyltransferase 1-9</t>
  </si>
  <si>
    <t xml:space="preserve">UD19_HUMAN</t>
  </si>
  <si>
    <t xml:space="preserve">O60656</t>
  </si>
  <si>
    <t xml:space="preserve">UGT1A9</t>
  </si>
  <si>
    <t xml:space="preserve">UDP-glucuronosyltransferase 2B10</t>
  </si>
  <si>
    <t xml:space="preserve">UDB10_HUMAN</t>
  </si>
  <si>
    <t xml:space="preserve">P36537</t>
  </si>
  <si>
    <t xml:space="preserve">UGT2B10</t>
  </si>
  <si>
    <t xml:space="preserve">HPRD_07193 </t>
  </si>
  <si>
    <t xml:space="preserve">UDP glucuronosyltransferase 2 family, polypeptide B10 </t>
  </si>
  <si>
    <t xml:space="preserve">UDP-glucuronosyltransferase 2B15</t>
  </si>
  <si>
    <t xml:space="preserve">F8WCE9_HUMAN</t>
  </si>
  <si>
    <t xml:space="preserve">F8WCE9</t>
  </si>
  <si>
    <t xml:space="preserve">UGT2B15</t>
  </si>
  <si>
    <t xml:space="preserve">HPRD_07192 </t>
  </si>
  <si>
    <t xml:space="preserve">UDP glucuronosyltransferase 2 family, polypeptide B15 </t>
  </si>
  <si>
    <t xml:space="preserve">UDP-glucuronosyltransferase 2B4</t>
  </si>
  <si>
    <t xml:space="preserve">UD2B4_HUMAN</t>
  </si>
  <si>
    <t xml:space="preserve">P06133</t>
  </si>
  <si>
    <t xml:space="preserve">UGT2B4</t>
  </si>
  <si>
    <t xml:space="preserve">HPRD_02507 </t>
  </si>
  <si>
    <t xml:space="preserve">UDP glucuronosyltransferase 2 family, polypeptide B4 </t>
  </si>
  <si>
    <t xml:space="preserve">UDP-glucuronosyltransferase 2B7</t>
  </si>
  <si>
    <t xml:space="preserve">UD2B7_HUMAN</t>
  </si>
  <si>
    <t xml:space="preserve">P16662</t>
  </si>
  <si>
    <t xml:space="preserve">UGT2B7</t>
  </si>
  <si>
    <t xml:space="preserve">HPRD_02508 </t>
  </si>
  <si>
    <t xml:space="preserve">UDP glucuronosyltransferase 2 family, polypeptide B7 </t>
  </si>
  <si>
    <t xml:space="preserve">Very long-chain acyl-CoA synthetase</t>
  </si>
  <si>
    <t xml:space="preserve">S27A2_HUMAN</t>
  </si>
  <si>
    <t xml:space="preserve">O14975</t>
  </si>
  <si>
    <t xml:space="preserve">SLC27A2</t>
  </si>
  <si>
    <t xml:space="preserve">HPRD_11935 </t>
  </si>
  <si>
    <t xml:space="preserve">solute carrier family 27 (fatty acid transporter), member 2 </t>
  </si>
  <si>
    <t xml:space="preserve">Xanthine dehydrogenase/oxidase</t>
  </si>
  <si>
    <t xml:space="preserve">XDH_HUMAN</t>
  </si>
  <si>
    <t xml:space="preserve">P47989</t>
  </si>
  <si>
    <t xml:space="preserve">XDH</t>
  </si>
  <si>
    <t xml:space="preserve">HPRD_06363 </t>
  </si>
  <si>
    <t xml:space="preserve">xanthine dehydrogenase </t>
  </si>
  <si>
    <t xml:space="preserve">[1] Nanjappa V, Thomas JK, Marimuthu A, Muthusamy B, Radhakrishnan A, Sharma R, et al. Plasma Proteome Database as a resource for proteomics research: 2014 update. Nucleic Acids Res. 2014;42(Database issue):D959-65.</t>
  </si>
  <si>
    <r>
      <rPr>
        <b val="true"/>
        <sz val="11"/>
        <color rgb="FF000000"/>
        <rFont val="Times New Roman"/>
        <family val="1"/>
      </rPr>
      <t xml:space="preserve">Supplementary Table S7. Comparison of the present proteome with 5 prevoius comprehensive HCC proteomics literatures, and 99 proteins were detected in </t>
    </r>
    <r>
      <rPr>
        <b val="true"/>
        <sz val="11"/>
        <color rgb="FF000000"/>
        <rFont val="宋体"/>
        <family val="0"/>
        <charset val="134"/>
      </rPr>
      <t xml:space="preserve">≥</t>
    </r>
    <r>
      <rPr>
        <b val="true"/>
        <sz val="11"/>
        <color rgb="FF000000"/>
        <rFont val="Times New Roman"/>
        <family val="1"/>
      </rPr>
      <t xml:space="preserve">3 data sets, including our data. </t>
    </r>
    <r>
      <rPr>
        <sz val="11"/>
        <color rgb="FF000000"/>
        <rFont val="Times New Roman"/>
        <family val="1"/>
      </rPr>
      <t xml:space="preserve">Among these 99  proteins, 94 proteins were fetched in the Plasma Proteome Database, the up- and down-regulated proteins were 38 and 56, highlighted in red and green, respectively. + indicated in Plasma Proteome Database and highlighted in yellow. Only changes into the right direction are counted for repeat times.</t>
    </r>
  </si>
  <si>
    <t xml:space="preserve"> Regulation
ratio</t>
  </si>
  <si>
    <t xml:space="preserve">Reference</t>
  </si>
  <si>
    <r>
      <rPr>
        <sz val="10"/>
        <color rgb="FF000000"/>
        <rFont val="Times New Roman"/>
        <family val="1"/>
      </rPr>
      <t xml:space="preserve">Repeat times</t>
    </r>
    <r>
      <rPr>
        <sz val="10"/>
        <color rgb="FF000000"/>
        <rFont val="宋体"/>
        <family val="0"/>
        <charset val="134"/>
      </rPr>
      <t xml:space="preserve">≥</t>
    </r>
    <r>
      <rPr>
        <sz val="10"/>
        <color rgb="FF000000"/>
        <rFont val="Times New Roman"/>
        <family val="1"/>
      </rPr>
      <t xml:space="preserve">3
(including our data)
</t>
    </r>
  </si>
  <si>
    <r>
      <rPr>
        <sz val="10"/>
        <color rgb="FF000000"/>
        <rFont val="Times New Roman"/>
        <family val="1"/>
      </rPr>
      <t xml:space="preserve">Plasma Proteome Database(http://www.plasmaproteomedatabase.org/)</t>
    </r>
    <r>
      <rPr>
        <vertAlign val="superscript"/>
        <sz val="10"/>
        <color rgb="FF000000"/>
        <rFont val="Times New Roman"/>
        <family val="1"/>
      </rPr>
      <t xml:space="preserve">6</t>
    </r>
  </si>
  <si>
    <r>
      <rPr>
        <sz val="10"/>
        <color rgb="FF000000"/>
        <rFont val="Times New Roman"/>
        <family val="1"/>
      </rPr>
      <t xml:space="preserve">Chaerkady R et al.</t>
    </r>
    <r>
      <rPr>
        <vertAlign val="superscript"/>
        <sz val="10"/>
        <color rgb="FF000000"/>
        <rFont val="Times New Roman"/>
        <family val="1"/>
      </rPr>
      <t xml:space="preserve">1</t>
    </r>
  </si>
  <si>
    <r>
      <rPr>
        <sz val="10"/>
        <color rgb="FF000000"/>
        <rFont val="Times New Roman"/>
        <family val="1"/>
      </rPr>
      <t xml:space="preserve">Megger, D. A.et al.</t>
    </r>
    <r>
      <rPr>
        <vertAlign val="superscript"/>
        <sz val="10"/>
        <color rgb="FF000000"/>
        <rFont val="Times New Roman"/>
        <family val="1"/>
      </rPr>
      <t xml:space="preserve">2</t>
    </r>
  </si>
  <si>
    <r>
      <rPr>
        <sz val="10"/>
        <color rgb="FF000000"/>
        <rFont val="Times New Roman"/>
        <family val="1"/>
      </rPr>
      <t xml:space="preserve">Sun, W. et al.</t>
    </r>
    <r>
      <rPr>
        <vertAlign val="superscript"/>
        <sz val="10"/>
        <color rgb="FF000000"/>
        <rFont val="Times New Roman"/>
        <family val="1"/>
      </rPr>
      <t xml:space="preserve">3</t>
    </r>
  </si>
  <si>
    <r>
      <rPr>
        <sz val="10"/>
        <rFont val="Times New Roman"/>
        <family val="1"/>
      </rPr>
      <t xml:space="preserve">
Li, C. et al.</t>
    </r>
    <r>
      <rPr>
        <vertAlign val="superscript"/>
        <sz val="10"/>
        <rFont val="Times New Roman"/>
        <family val="1"/>
      </rPr>
      <t xml:space="preserve">4</t>
    </r>
  </si>
  <si>
    <r>
      <rPr>
        <sz val="10"/>
        <rFont val="Times New Roman"/>
        <family val="1"/>
      </rPr>
      <t xml:space="preserve">Xu, B. et al.</t>
    </r>
    <r>
      <rPr>
        <vertAlign val="superscript"/>
        <sz val="10"/>
        <rFont val="Times New Roman"/>
        <family val="1"/>
      </rPr>
      <t xml:space="preserve">5</t>
    </r>
  </si>
  <si>
    <t xml:space="preserve">Total
94</t>
  </si>
  <si>
    <t xml:space="preserve">↑</t>
  </si>
  <si>
    <t xml:space="preserve">↓</t>
  </si>
  <si>
    <t xml:space="preserve">[1] Chaerkady, R., H. C. Harsha, A. Nalli, M. Gucek, P. Vivekanandan, J. Akhtar, R. N. Cole, J. Simmers, R. D. Schulick, S. Singh, M. Torbenson, A. Pandey and P. J. Thuluvath (2008). "A quantitative proteomic approach for identification of potential biomarkers in hepatocellular carcinoma." J Proteome Res 7(10): 4289-4298.</t>
  </si>
  <si>
    <t xml:space="preserve">[2] Megger, D. A., T. Bracht, M. Kohl, M. Ahrens, W. Naboulsi, F. Weber, A. C. Hoffmann, C. Stephan, K. Kuhlmann, M. Eisenacher, J. F. Schlaak, H. A. Baba, H. E. Meyer and B. Sitek (2013). "Proteomic differences between hepatocellular carcinoma and nontumorous liver tissue investigated by a combined gel-based and label-free quantitative proteomics study." Mol Cell Proteomics 12(7): 2006-2020.</t>
  </si>
  <si>
    <t xml:space="preserve">[3] Sun, W., B. Xing, Y. Sun, X. Du, M. Lu, C. Hao, Z. Lu, W. Mi, S. Wu, H. Wei, X. Gao, Y. Zhu, Y. Jiang, X. Qian and F. He (2007). "Proteome analysis of hepatocellular carcinoma by two-dimensional difference gel electrophoresis: novel protein markers in hepatocellular carcinoma tissues." Mol Cell Proteomics 6(10): 1798-1808.</t>
  </si>
  <si>
    <t xml:space="preserve">[4] Li, C., H. Q. Ruan, Y. S. Liu, M. J. Xu, J. Dai, Q. H. Sheng, Y. X. Tan, Z. Z. Yao, H. Y. Wang, J. R. Wu and R. Zeng (2012). "Quantitative proteomics reveal up-regulated protein expression of the SET complex associated with hepatocellular carcinoma." J Proteome Res 11(2): 871-885.</t>
  </si>
  <si>
    <t xml:space="preserve">[5] Xu B, Wang F, Song C, Sun Z, Cheng K, Tan Y, et al. Large-scale proteome quantification of hepatocellular carcinoma tissues by a three-dimensional liquid chromatography strategy integrated with sample preparation. Journal of proteome research. 2014;13(8):3645-54.</t>
  </si>
  <si>
    <t xml:space="preserve">[6] Nanjappa V, Thomas JK, Marimuthu A, Muthusamy B, Radhakrishnan A, Sharma R, et al. Plasma Proteome Database as a resource for proteomics research: 2014 update. Nucleic Acids Res. 2014;42(Database issue):D959-65.</t>
  </si>
  <si>
    <r>
      <rPr>
        <b val="true"/>
        <sz val="11"/>
        <color rgb="FF000000"/>
        <rFont val="Times New Roman"/>
        <family val="1"/>
      </rPr>
      <t xml:space="preserve">Supplementary Table S7. Among the 99 proteins which were detected in three HCC proteomic studies, 94 proteins were fetched in the Plasma Proteome Database, and 38 were up-regulated. </t>
    </r>
    <r>
      <rPr>
        <sz val="11"/>
        <color rgb="FF000000"/>
        <rFont val="Times New Roman"/>
        <family val="1"/>
      </rPr>
      <t xml:space="preserve">These proteins would be potential biomarker candidate since they have strong potential be secreted into blood and have high relibility to be detected. The up- and down-regulated proteins were  highlighted in red and green, respectively. + indicated in Plasma Proteome Database and highlighted in yellow. Only changes into the right direction are counted for repeat times.</t>
    </r>
  </si>
  <si>
    <t xml:space="preserve">Total
3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);[RED]\(0\)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b val="true"/>
      <sz val="12"/>
      <color rgb="FF333333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0"/>
      <name val="Times New Roman"/>
      <family val="1"/>
    </font>
    <font>
      <vertAlign val="superscript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4" fillId="0" borderId="2" xfId="2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9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超链接 2" xfId="22"/>
    <cellStyle name="输出 2" xfId="23"/>
  </cellStyles>
  <dxfs count="178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69640</xdr:colOff>
      <xdr:row>10</xdr:row>
      <xdr:rowOff>152640</xdr:rowOff>
    </xdr:from>
    <xdr:to>
      <xdr:col>7</xdr:col>
      <xdr:colOff>270720</xdr:colOff>
      <xdr:row>11</xdr:row>
      <xdr:rowOff>142560</xdr:rowOff>
    </xdr:to>
    <xdr:sp>
      <xdr:nvSpPr>
        <xdr:cNvPr id="0" name="文本框 1"/>
        <xdr:cNvSpPr/>
      </xdr:nvSpPr>
      <xdr:spPr>
        <a:xfrm>
          <a:off x="8247960" y="2562480"/>
          <a:ext cx="1080" cy="171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4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J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2" width="16.25"/>
    <col collapsed="false" customWidth="true" hidden="false" outlineLevel="0" max="4" min="3" style="0" width="10.62"/>
    <col collapsed="false" customWidth="true" hidden="false" outlineLevel="0" max="5" min="5" style="3" width="10.25"/>
    <col collapsed="false" customWidth="true" hidden="false" outlineLevel="0" max="6" min="6" style="4" width="13.25"/>
    <col collapsed="false" customWidth="true" hidden="false" outlineLevel="0" max="8" min="7" style="5" width="12.75"/>
    <col collapsed="false" customWidth="true" hidden="false" outlineLevel="0" max="9" min="9" style="6" width="31.62"/>
    <col collapsed="false" customWidth="true" hidden="false" outlineLevel="0" max="10" min="10" style="7" width="13.12"/>
    <col collapsed="false" customWidth="true" hidden="false" outlineLevel="0" max="18" min="18" style="8" width="15.49"/>
    <col collapsed="false" customWidth="true" hidden="false" outlineLevel="0" max="19" min="19" style="8" width="12.75"/>
    <col collapsed="false" customWidth="true" hidden="false" outlineLevel="0" max="20" min="20" style="8" width="34.25"/>
    <col collapsed="false" customWidth="false" hidden="false" outlineLevel="0" max="21" min="21" style="8" width="8.99"/>
  </cols>
  <sheetData>
    <row r="1" customFormat="false" ht="55.5" hidden="false" customHeight="true" outlineLevel="0" collapsed="false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</row>
    <row r="2" customFormat="false" ht="18.75" hidden="false" customHeight="true" outlineLevel="0" collapsed="false">
      <c r="A2" s="10" t="s">
        <v>1</v>
      </c>
      <c r="B2" s="11" t="s">
        <v>2</v>
      </c>
      <c r="C2" s="11" t="s">
        <v>3</v>
      </c>
      <c r="D2" s="12" t="s">
        <v>4</v>
      </c>
      <c r="E2" s="13" t="s">
        <v>5</v>
      </c>
      <c r="F2" s="14" t="s">
        <v>6</v>
      </c>
      <c r="G2" s="14"/>
      <c r="H2" s="14"/>
      <c r="I2" s="14"/>
      <c r="J2" s="14"/>
      <c r="S2" s="15"/>
    </row>
    <row r="3" customFormat="false" ht="14.25" hidden="false" customHeight="true" outlineLevel="0" collapsed="false">
      <c r="A3" s="10"/>
      <c r="B3" s="11"/>
      <c r="C3" s="11"/>
      <c r="D3" s="12"/>
      <c r="E3" s="13"/>
      <c r="F3" s="16" t="s">
        <v>7</v>
      </c>
      <c r="G3" s="17" t="s">
        <v>8</v>
      </c>
      <c r="H3" s="17" t="s">
        <v>4</v>
      </c>
      <c r="I3" s="17" t="s">
        <v>9</v>
      </c>
      <c r="J3" s="17" t="s">
        <v>10</v>
      </c>
    </row>
    <row r="4" customFormat="false" ht="15.75" hidden="false" customHeight="true" outlineLevel="0" collapsed="false">
      <c r="A4" s="18" t="s">
        <v>11</v>
      </c>
      <c r="B4" s="19" t="s">
        <v>12</v>
      </c>
      <c r="C4" s="19" t="s">
        <v>13</v>
      </c>
      <c r="D4" s="20" t="s">
        <v>14</v>
      </c>
      <c r="E4" s="21" t="n">
        <v>2.41086098744157</v>
      </c>
      <c r="F4" s="22" t="s">
        <v>15</v>
      </c>
      <c r="G4" s="23" t="s">
        <v>16</v>
      </c>
      <c r="H4" s="23" t="s">
        <v>14</v>
      </c>
      <c r="I4" s="24" t="s">
        <v>17</v>
      </c>
      <c r="J4" s="23" t="n">
        <v>11333</v>
      </c>
    </row>
    <row r="5" customFormat="false" ht="14.25" hidden="false" customHeight="false" outlineLevel="0" collapsed="false">
      <c r="A5" s="18" t="s">
        <v>18</v>
      </c>
      <c r="B5" s="19" t="s">
        <v>19</v>
      </c>
      <c r="C5" s="19" t="s">
        <v>20</v>
      </c>
      <c r="D5" s="20" t="s">
        <v>21</v>
      </c>
      <c r="E5" s="21" t="n">
        <v>1.57776044504645</v>
      </c>
      <c r="F5" s="22" t="s">
        <v>15</v>
      </c>
      <c r="G5" s="23" t="s">
        <v>22</v>
      </c>
      <c r="H5" s="23" t="s">
        <v>21</v>
      </c>
      <c r="I5" s="24" t="s">
        <v>23</v>
      </c>
      <c r="J5" s="23" t="n">
        <v>6208</v>
      </c>
    </row>
    <row r="6" customFormat="false" ht="14.25" hidden="false" customHeight="false" outlineLevel="0" collapsed="false">
      <c r="A6" s="18" t="s">
        <v>24</v>
      </c>
      <c r="B6" s="19" t="s">
        <v>25</v>
      </c>
      <c r="C6" s="19" t="s">
        <v>26</v>
      </c>
      <c r="D6" s="20" t="s">
        <v>27</v>
      </c>
      <c r="E6" s="21" t="n">
        <v>1.50380291058348</v>
      </c>
      <c r="F6" s="22" t="s">
        <v>15</v>
      </c>
      <c r="G6" s="23" t="s">
        <v>28</v>
      </c>
      <c r="H6" s="23" t="s">
        <v>27</v>
      </c>
      <c r="I6" s="24" t="s">
        <v>29</v>
      </c>
      <c r="J6" s="23" t="n">
        <v>6223</v>
      </c>
    </row>
    <row r="7" customFormat="false" ht="14.25" hidden="false" customHeight="false" outlineLevel="0" collapsed="false">
      <c r="A7" s="18" t="s">
        <v>30</v>
      </c>
      <c r="B7" s="19" t="s">
        <v>31</v>
      </c>
      <c r="C7" s="19" t="s">
        <v>32</v>
      </c>
      <c r="D7" s="20" t="s">
        <v>33</v>
      </c>
      <c r="E7" s="21" t="n">
        <v>2.09477056496539</v>
      </c>
      <c r="F7" s="22" t="s">
        <v>15</v>
      </c>
      <c r="G7" s="23" t="s">
        <v>34</v>
      </c>
      <c r="H7" s="23" t="s">
        <v>33</v>
      </c>
      <c r="I7" s="24" t="s">
        <v>35</v>
      </c>
      <c r="J7" s="23" t="n">
        <v>6187</v>
      </c>
    </row>
    <row r="8" customFormat="false" ht="14.25" hidden="false" customHeight="false" outlineLevel="0" collapsed="false">
      <c r="A8" s="18" t="s">
        <v>36</v>
      </c>
      <c r="B8" s="19" t="s">
        <v>37</v>
      </c>
      <c r="C8" s="25" t="s">
        <v>38</v>
      </c>
      <c r="D8" s="20" t="s">
        <v>39</v>
      </c>
      <c r="E8" s="21" t="n">
        <v>2.05420163955213</v>
      </c>
      <c r="F8" s="22" t="s">
        <v>15</v>
      </c>
      <c r="G8" s="23" t="s">
        <v>40</v>
      </c>
      <c r="H8" s="23" t="s">
        <v>39</v>
      </c>
      <c r="I8" s="24" t="s">
        <v>41</v>
      </c>
      <c r="J8" s="23" t="n">
        <v>6194</v>
      </c>
    </row>
    <row r="9" customFormat="false" ht="14.25" hidden="false" customHeight="false" outlineLevel="0" collapsed="false">
      <c r="A9" s="18" t="s">
        <v>42</v>
      </c>
      <c r="B9" s="19" t="s">
        <v>43</v>
      </c>
      <c r="C9" s="19" t="s">
        <v>44</v>
      </c>
      <c r="D9" s="20" t="s">
        <v>45</v>
      </c>
      <c r="E9" s="21" t="n">
        <v>2.25013499688627</v>
      </c>
      <c r="F9" s="22" t="s">
        <v>15</v>
      </c>
      <c r="G9" s="23" t="s">
        <v>46</v>
      </c>
      <c r="H9" s="23" t="s">
        <v>45</v>
      </c>
      <c r="I9" s="24" t="s">
        <v>47</v>
      </c>
      <c r="J9" s="23" t="n">
        <v>6134</v>
      </c>
    </row>
    <row r="10" customFormat="false" ht="14.25" hidden="false" customHeight="false" outlineLevel="0" collapsed="false">
      <c r="A10" s="18" t="s">
        <v>48</v>
      </c>
      <c r="B10" s="19" t="s">
        <v>49</v>
      </c>
      <c r="C10" s="19" t="s">
        <v>50</v>
      </c>
      <c r="D10" s="20" t="s">
        <v>51</v>
      </c>
      <c r="E10" s="21" t="n">
        <v>4.78988581336069</v>
      </c>
      <c r="F10" s="22" t="s">
        <v>15</v>
      </c>
      <c r="G10" s="23" t="s">
        <v>52</v>
      </c>
      <c r="H10" s="23" t="s">
        <v>51</v>
      </c>
      <c r="I10" s="24" t="s">
        <v>53</v>
      </c>
      <c r="J10" s="23" t="n">
        <v>6157</v>
      </c>
    </row>
    <row r="11" customFormat="false" ht="14.25" hidden="false" customHeight="false" outlineLevel="0" collapsed="false">
      <c r="A11" s="18" t="s">
        <v>54</v>
      </c>
      <c r="B11" s="19" t="s">
        <v>55</v>
      </c>
      <c r="C11" s="19" t="s">
        <v>56</v>
      </c>
      <c r="D11" s="20" t="s">
        <v>57</v>
      </c>
      <c r="E11" s="21" t="n">
        <v>2.45792509217567</v>
      </c>
      <c r="F11" s="22" t="s">
        <v>15</v>
      </c>
      <c r="G11" s="23" t="s">
        <v>58</v>
      </c>
      <c r="H11" s="23" t="s">
        <v>57</v>
      </c>
      <c r="I11" s="24" t="s">
        <v>59</v>
      </c>
      <c r="J11" s="23" t="n">
        <v>25873</v>
      </c>
    </row>
    <row r="12" customFormat="false" ht="14.25" hidden="false" customHeight="false" outlineLevel="0" collapsed="false">
      <c r="A12" s="18" t="s">
        <v>60</v>
      </c>
      <c r="B12" s="19" t="s">
        <v>61</v>
      </c>
      <c r="C12" s="19" t="s">
        <v>62</v>
      </c>
      <c r="D12" s="20" t="s">
        <v>63</v>
      </c>
      <c r="E12" s="21" t="n">
        <v>2.00850094779324</v>
      </c>
      <c r="F12" s="22" t="s">
        <v>15</v>
      </c>
      <c r="G12" s="23" t="s">
        <v>64</v>
      </c>
      <c r="H12" s="23" t="s">
        <v>63</v>
      </c>
      <c r="I12" s="24" t="s">
        <v>65</v>
      </c>
      <c r="J12" s="23" t="n">
        <v>6124</v>
      </c>
    </row>
    <row r="13" customFormat="false" ht="14.25" hidden="false" customHeight="false" outlineLevel="0" collapsed="false">
      <c r="A13" s="18" t="s">
        <v>66</v>
      </c>
      <c r="B13" s="19" t="s">
        <v>67</v>
      </c>
      <c r="C13" s="19" t="s">
        <v>68</v>
      </c>
      <c r="D13" s="20" t="s">
        <v>69</v>
      </c>
      <c r="E13" s="21" t="n">
        <v>2.14996861978055</v>
      </c>
      <c r="F13" s="22" t="s">
        <v>15</v>
      </c>
      <c r="G13" s="23" t="s">
        <v>70</v>
      </c>
      <c r="H13" s="23" t="s">
        <v>69</v>
      </c>
      <c r="I13" s="24" t="s">
        <v>71</v>
      </c>
      <c r="J13" s="23" t="n">
        <v>6130</v>
      </c>
    </row>
    <row r="14" customFormat="false" ht="14.25" hidden="false" customHeight="false" outlineLevel="0" collapsed="false">
      <c r="A14" s="18" t="s">
        <v>72</v>
      </c>
      <c r="B14" s="19" t="s">
        <v>73</v>
      </c>
      <c r="C14" s="19" t="s">
        <v>74</v>
      </c>
      <c r="D14" s="20" t="s">
        <v>75</v>
      </c>
      <c r="E14" s="21" t="n">
        <v>2.46520565063899</v>
      </c>
      <c r="F14" s="22" t="s">
        <v>15</v>
      </c>
      <c r="G14" s="23" t="s">
        <v>76</v>
      </c>
      <c r="H14" s="23" t="s">
        <v>75</v>
      </c>
      <c r="I14" s="24" t="s">
        <v>77</v>
      </c>
      <c r="J14" s="23" t="n">
        <v>1717</v>
      </c>
    </row>
    <row r="15" customFormat="false" ht="14.25" hidden="false" customHeight="false" outlineLevel="0" collapsed="false">
      <c r="A15" s="18" t="s">
        <v>78</v>
      </c>
      <c r="B15" s="19" t="s">
        <v>79</v>
      </c>
      <c r="C15" s="19" t="s">
        <v>80</v>
      </c>
      <c r="D15" s="20" t="s">
        <v>81</v>
      </c>
      <c r="E15" s="21" t="n">
        <v>2.22894886763073</v>
      </c>
      <c r="F15" s="22" t="s">
        <v>15</v>
      </c>
      <c r="G15" s="23" t="s">
        <v>82</v>
      </c>
      <c r="H15" s="23" t="s">
        <v>81</v>
      </c>
      <c r="I15" s="24" t="s">
        <v>83</v>
      </c>
      <c r="J15" s="23" t="n">
        <v>10541</v>
      </c>
    </row>
    <row r="16" customFormat="false" ht="14.25" hidden="false" customHeight="false" outlineLevel="0" collapsed="false">
      <c r="A16" s="18" t="s">
        <v>84</v>
      </c>
      <c r="B16" s="19" t="s">
        <v>85</v>
      </c>
      <c r="C16" s="19" t="s">
        <v>86</v>
      </c>
      <c r="D16" s="20" t="s">
        <v>87</v>
      </c>
      <c r="E16" s="21" t="n">
        <v>2.85731091195018</v>
      </c>
      <c r="F16" s="22" t="s">
        <v>15</v>
      </c>
      <c r="G16" s="23" t="s">
        <v>88</v>
      </c>
      <c r="H16" s="23" t="s">
        <v>87</v>
      </c>
      <c r="I16" s="24" t="s">
        <v>89</v>
      </c>
      <c r="J16" s="23" t="n">
        <v>10923</v>
      </c>
    </row>
    <row r="17" customFormat="false" ht="14.25" hidden="false" customHeight="false" outlineLevel="0" collapsed="false">
      <c r="A17" s="18" t="s">
        <v>90</v>
      </c>
      <c r="B17" s="19" t="s">
        <v>91</v>
      </c>
      <c r="C17" s="19" t="s">
        <v>92</v>
      </c>
      <c r="D17" s="20" t="s">
        <v>93</v>
      </c>
      <c r="E17" s="21" t="n">
        <v>2.30301205293542</v>
      </c>
      <c r="F17" s="22" t="s">
        <v>15</v>
      </c>
      <c r="G17" s="20" t="s">
        <v>94</v>
      </c>
      <c r="H17" s="20" t="s">
        <v>93</v>
      </c>
      <c r="I17" s="26" t="s">
        <v>95</v>
      </c>
      <c r="J17" s="27" t="n">
        <v>9926</v>
      </c>
    </row>
    <row r="18" customFormat="false" ht="14.25" hidden="false" customHeight="false" outlineLevel="0" collapsed="false">
      <c r="A18" s="18" t="s">
        <v>96</v>
      </c>
      <c r="B18" s="19" t="s">
        <v>97</v>
      </c>
      <c r="C18" s="19" t="s">
        <v>98</v>
      </c>
      <c r="D18" s="20" t="s">
        <v>99</v>
      </c>
      <c r="E18" s="21" t="n">
        <v>2.46761313672763</v>
      </c>
      <c r="F18" s="22" t="s">
        <v>15</v>
      </c>
      <c r="G18" s="23" t="s">
        <v>100</v>
      </c>
      <c r="H18" s="23" t="s">
        <v>99</v>
      </c>
      <c r="I18" s="24" t="s">
        <v>101</v>
      </c>
      <c r="J18" s="23" t="n">
        <v>159</v>
      </c>
    </row>
    <row r="19" customFormat="false" ht="14.25" hidden="false" customHeight="false" outlineLevel="0" collapsed="false">
      <c r="A19" s="18" t="s">
        <v>102</v>
      </c>
      <c r="B19" s="19" t="s">
        <v>103</v>
      </c>
      <c r="C19" s="19" t="s">
        <v>104</v>
      </c>
      <c r="D19" s="20" t="s">
        <v>105</v>
      </c>
      <c r="E19" s="21" t="n">
        <v>1.74884016757953</v>
      </c>
      <c r="F19" s="22" t="s">
        <v>15</v>
      </c>
      <c r="G19" s="23" t="s">
        <v>106</v>
      </c>
      <c r="H19" s="23" t="s">
        <v>105</v>
      </c>
      <c r="I19" s="24" t="s">
        <v>107</v>
      </c>
      <c r="J19" s="23" t="n">
        <v>378</v>
      </c>
    </row>
    <row r="20" customFormat="false" ht="14.25" hidden="false" customHeight="false" outlineLevel="0" collapsed="false">
      <c r="A20" s="18" t="s">
        <v>108</v>
      </c>
      <c r="B20" s="19" t="s">
        <v>109</v>
      </c>
      <c r="C20" s="19" t="s">
        <v>110</v>
      </c>
      <c r="D20" s="20" t="s">
        <v>111</v>
      </c>
      <c r="E20" s="21" t="n">
        <v>1.94786947873758</v>
      </c>
      <c r="F20" s="22" t="s">
        <v>15</v>
      </c>
      <c r="G20" s="23" t="s">
        <v>112</v>
      </c>
      <c r="H20" s="23" t="s">
        <v>111</v>
      </c>
      <c r="I20" s="24" t="s">
        <v>113</v>
      </c>
      <c r="J20" s="23" t="n">
        <v>381</v>
      </c>
    </row>
    <row r="21" customFormat="false" ht="14.25" hidden="false" customHeight="false" outlineLevel="0" collapsed="false">
      <c r="A21" s="18" t="s">
        <v>114</v>
      </c>
      <c r="B21" s="19" t="s">
        <v>115</v>
      </c>
      <c r="C21" s="19" t="s">
        <v>116</v>
      </c>
      <c r="D21" s="20" t="s">
        <v>117</v>
      </c>
      <c r="E21" s="21" t="n">
        <v>8.44013672954889</v>
      </c>
      <c r="F21" s="22"/>
      <c r="G21" s="23"/>
      <c r="H21" s="23"/>
      <c r="I21" s="24"/>
      <c r="J21" s="23"/>
    </row>
    <row r="22" customFormat="false" ht="14.25" hidden="false" customHeight="false" outlineLevel="0" collapsed="false">
      <c r="A22" s="18" t="s">
        <v>118</v>
      </c>
      <c r="B22" s="19" t="s">
        <v>119</v>
      </c>
      <c r="C22" s="19" t="s">
        <v>120</v>
      </c>
      <c r="D22" s="20" t="s">
        <v>121</v>
      </c>
      <c r="E22" s="21" t="n">
        <v>1.73834067135298</v>
      </c>
      <c r="F22" s="22"/>
      <c r="G22" s="23"/>
      <c r="H22" s="23"/>
      <c r="I22" s="24"/>
      <c r="J22" s="23"/>
    </row>
    <row r="23" customFormat="false" ht="14.25" hidden="false" customHeight="false" outlineLevel="0" collapsed="false">
      <c r="A23" s="18" t="s">
        <v>122</v>
      </c>
      <c r="B23" s="19" t="s">
        <v>123</v>
      </c>
      <c r="C23" s="19" t="s">
        <v>124</v>
      </c>
      <c r="D23" s="20" t="s">
        <v>125</v>
      </c>
      <c r="E23" s="21" t="n">
        <v>1.97889448942202</v>
      </c>
      <c r="F23" s="22" t="s">
        <v>15</v>
      </c>
      <c r="G23" s="23" t="s">
        <v>126</v>
      </c>
      <c r="H23" s="23" t="s">
        <v>125</v>
      </c>
      <c r="I23" s="24" t="s">
        <v>127</v>
      </c>
      <c r="J23" s="23" t="n">
        <v>8644</v>
      </c>
    </row>
    <row r="24" customFormat="false" ht="14.25" hidden="false" customHeight="false" outlineLevel="0" collapsed="false">
      <c r="A24" s="18" t="s">
        <v>128</v>
      </c>
      <c r="B24" s="19" t="s">
        <v>129</v>
      </c>
      <c r="C24" s="19" t="s">
        <v>130</v>
      </c>
      <c r="D24" s="20" t="s">
        <v>131</v>
      </c>
      <c r="E24" s="21" t="n">
        <v>2.34364014104363</v>
      </c>
      <c r="F24" s="22" t="s">
        <v>15</v>
      </c>
      <c r="G24" s="23" t="s">
        <v>132</v>
      </c>
      <c r="H24" s="23" t="s">
        <v>131</v>
      </c>
      <c r="I24" s="24" t="s">
        <v>133</v>
      </c>
      <c r="J24" s="23" t="n">
        <v>183</v>
      </c>
    </row>
    <row r="25" customFormat="false" ht="14.25" hidden="false" customHeight="false" outlineLevel="0" collapsed="false">
      <c r="A25" s="18" t="s">
        <v>134</v>
      </c>
      <c r="B25" s="19" t="s">
        <v>135</v>
      </c>
      <c r="C25" s="25" t="s">
        <v>136</v>
      </c>
      <c r="D25" s="20" t="s">
        <v>137</v>
      </c>
      <c r="E25" s="21" t="n">
        <v>2.03276694669474</v>
      </c>
      <c r="F25" s="22" t="s">
        <v>15</v>
      </c>
      <c r="G25" s="23" t="s">
        <v>138</v>
      </c>
      <c r="H25" s="23" t="s">
        <v>137</v>
      </c>
      <c r="I25" s="24" t="s">
        <v>139</v>
      </c>
      <c r="J25" s="23" t="n">
        <v>302</v>
      </c>
    </row>
    <row r="26" customFormat="false" ht="14.25" hidden="false" customHeight="false" outlineLevel="0" collapsed="false">
      <c r="A26" s="18" t="s">
        <v>140</v>
      </c>
      <c r="B26" s="19" t="s">
        <v>141</v>
      </c>
      <c r="C26" s="19" t="s">
        <v>142</v>
      </c>
      <c r="D26" s="20" t="s">
        <v>143</v>
      </c>
      <c r="E26" s="21" t="n">
        <v>2.24173081943469</v>
      </c>
      <c r="F26" s="22" t="s">
        <v>15</v>
      </c>
      <c r="G26" s="23" t="s">
        <v>144</v>
      </c>
      <c r="H26" s="23" t="s">
        <v>143</v>
      </c>
      <c r="I26" s="24" t="s">
        <v>145</v>
      </c>
      <c r="J26" s="23" t="n">
        <v>336</v>
      </c>
    </row>
    <row r="27" customFormat="false" ht="14.25" hidden="false" customHeight="false" outlineLevel="0" collapsed="false">
      <c r="A27" s="18" t="s">
        <v>146</v>
      </c>
      <c r="B27" s="19" t="s">
        <v>147</v>
      </c>
      <c r="C27" s="19" t="s">
        <v>148</v>
      </c>
      <c r="D27" s="20" t="s">
        <v>149</v>
      </c>
      <c r="E27" s="21" t="n">
        <v>1.89499354027075</v>
      </c>
      <c r="F27" s="22" t="s">
        <v>15</v>
      </c>
      <c r="G27" s="23" t="s">
        <v>150</v>
      </c>
      <c r="H27" s="23" t="s">
        <v>149</v>
      </c>
      <c r="I27" s="24" t="s">
        <v>151</v>
      </c>
      <c r="J27" s="23" t="n">
        <v>344</v>
      </c>
    </row>
    <row r="28" customFormat="false" ht="14.25" hidden="false" customHeight="false" outlineLevel="0" collapsed="false">
      <c r="A28" s="18" t="s">
        <v>152</v>
      </c>
      <c r="B28" s="19" t="s">
        <v>153</v>
      </c>
      <c r="C28" s="19" t="s">
        <v>154</v>
      </c>
      <c r="D28" s="20" t="s">
        <v>155</v>
      </c>
      <c r="E28" s="21" t="n">
        <v>2.90629694471105</v>
      </c>
      <c r="F28" s="22" t="s">
        <v>15</v>
      </c>
      <c r="G28" s="23" t="s">
        <v>156</v>
      </c>
      <c r="H28" s="23" t="s">
        <v>155</v>
      </c>
      <c r="I28" s="24" t="s">
        <v>157</v>
      </c>
      <c r="J28" s="23" t="n">
        <v>348</v>
      </c>
    </row>
    <row r="29" customFormat="false" ht="14.25" hidden="false" customHeight="false" outlineLevel="0" collapsed="false">
      <c r="A29" s="18" t="s">
        <v>158</v>
      </c>
      <c r="B29" s="19" t="s">
        <v>159</v>
      </c>
      <c r="C29" s="19" t="s">
        <v>160</v>
      </c>
      <c r="D29" s="20" t="s">
        <v>161</v>
      </c>
      <c r="E29" s="21" t="n">
        <v>2.43206966310277</v>
      </c>
      <c r="F29" s="22" t="s">
        <v>15</v>
      </c>
      <c r="G29" s="23" t="s">
        <v>162</v>
      </c>
      <c r="H29" s="23" t="s">
        <v>161</v>
      </c>
      <c r="I29" s="24" t="s">
        <v>163</v>
      </c>
      <c r="J29" s="23" t="n">
        <v>55157</v>
      </c>
    </row>
    <row r="30" customFormat="false" ht="14.25" hidden="false" customHeight="false" outlineLevel="0" collapsed="false">
      <c r="A30" s="18" t="s">
        <v>164</v>
      </c>
      <c r="B30" s="19" t="s">
        <v>165</v>
      </c>
      <c r="C30" s="19" t="s">
        <v>166</v>
      </c>
      <c r="D30" s="20" t="s">
        <v>167</v>
      </c>
      <c r="E30" s="21" t="n">
        <v>2.79907827620047</v>
      </c>
      <c r="F30" s="22" t="s">
        <v>15</v>
      </c>
      <c r="G30" s="23" t="s">
        <v>168</v>
      </c>
      <c r="H30" s="23" t="s">
        <v>167</v>
      </c>
      <c r="I30" s="24" t="s">
        <v>169</v>
      </c>
      <c r="J30" s="23" t="n">
        <v>8682</v>
      </c>
    </row>
    <row r="31" customFormat="false" ht="14.25" hidden="false" customHeight="false" outlineLevel="0" collapsed="false">
      <c r="A31" s="18" t="s">
        <v>170</v>
      </c>
      <c r="B31" s="19" t="s">
        <v>171</v>
      </c>
      <c r="C31" s="19" t="s">
        <v>172</v>
      </c>
      <c r="D31" s="20" t="s">
        <v>173</v>
      </c>
      <c r="E31" s="21" t="n">
        <v>2.71390642227964</v>
      </c>
      <c r="F31" s="22" t="s">
        <v>15</v>
      </c>
      <c r="G31" s="23" t="s">
        <v>174</v>
      </c>
      <c r="H31" s="23" t="s">
        <v>173</v>
      </c>
      <c r="I31" s="24" t="s">
        <v>175</v>
      </c>
      <c r="J31" s="23" t="n">
        <v>47</v>
      </c>
    </row>
    <row r="32" customFormat="false" ht="14.25" hidden="false" customHeight="false" outlineLevel="0" collapsed="false">
      <c r="A32" s="18" t="s">
        <v>176</v>
      </c>
      <c r="B32" s="19" t="s">
        <v>177</v>
      </c>
      <c r="C32" s="19" t="s">
        <v>178</v>
      </c>
      <c r="D32" s="20" t="s">
        <v>179</v>
      </c>
      <c r="E32" s="21" t="n">
        <v>1.59538656049792</v>
      </c>
      <c r="F32" s="22" t="s">
        <v>15</v>
      </c>
      <c r="G32" s="23" t="s">
        <v>180</v>
      </c>
      <c r="H32" s="23" t="s">
        <v>179</v>
      </c>
      <c r="I32" s="24" t="s">
        <v>181</v>
      </c>
      <c r="J32" s="23" t="n">
        <v>1653</v>
      </c>
    </row>
    <row r="33" customFormat="false" ht="14.25" hidden="false" customHeight="false" outlineLevel="0" collapsed="false">
      <c r="A33" s="18" t="s">
        <v>182</v>
      </c>
      <c r="B33" s="19" t="s">
        <v>183</v>
      </c>
      <c r="C33" s="19" t="s">
        <v>184</v>
      </c>
      <c r="D33" s="20" t="s">
        <v>185</v>
      </c>
      <c r="E33" s="21" t="n">
        <v>1.78225104426469</v>
      </c>
      <c r="F33" s="22" t="s">
        <v>15</v>
      </c>
      <c r="G33" s="23" t="s">
        <v>186</v>
      </c>
      <c r="H33" s="23" t="s">
        <v>185</v>
      </c>
      <c r="I33" s="24" t="s">
        <v>187</v>
      </c>
      <c r="J33" s="23" t="n">
        <v>10212</v>
      </c>
    </row>
    <row r="34" customFormat="false" ht="14.25" hidden="false" customHeight="false" outlineLevel="0" collapsed="false">
      <c r="A34" s="18" t="s">
        <v>188</v>
      </c>
      <c r="B34" s="19" t="s">
        <v>189</v>
      </c>
      <c r="C34" s="19" t="s">
        <v>190</v>
      </c>
      <c r="D34" s="20" t="s">
        <v>191</v>
      </c>
      <c r="E34" s="21" t="n">
        <v>1.9141080806315</v>
      </c>
      <c r="F34" s="22" t="s">
        <v>15</v>
      </c>
      <c r="G34" s="23" t="s">
        <v>192</v>
      </c>
      <c r="H34" s="23" t="s">
        <v>191</v>
      </c>
      <c r="I34" s="24" t="s">
        <v>193</v>
      </c>
      <c r="J34" s="23" t="n">
        <v>2058</v>
      </c>
    </row>
    <row r="35" customFormat="false" ht="14.25" hidden="false" customHeight="false" outlineLevel="0" collapsed="false">
      <c r="A35" s="18" t="s">
        <v>194</v>
      </c>
      <c r="B35" s="19" t="s">
        <v>195</v>
      </c>
      <c r="C35" s="19" t="s">
        <v>196</v>
      </c>
      <c r="D35" s="20" t="s">
        <v>197</v>
      </c>
      <c r="E35" s="21" t="n">
        <v>1.76362101009898</v>
      </c>
      <c r="F35" s="22" t="s">
        <v>15</v>
      </c>
      <c r="G35" s="23" t="s">
        <v>198</v>
      </c>
      <c r="H35" s="23" t="s">
        <v>197</v>
      </c>
      <c r="I35" s="24" t="s">
        <v>199</v>
      </c>
      <c r="J35" s="23" t="n">
        <v>471</v>
      </c>
    </row>
    <row r="36" customFormat="false" ht="14.25" hidden="false" customHeight="false" outlineLevel="0" collapsed="false">
      <c r="A36" s="18" t="s">
        <v>200</v>
      </c>
      <c r="B36" s="25" t="s">
        <v>201</v>
      </c>
      <c r="C36" s="19" t="s">
        <v>202</v>
      </c>
      <c r="D36" s="20" t="s">
        <v>203</v>
      </c>
      <c r="E36" s="21" t="n">
        <v>1.84466468378439</v>
      </c>
      <c r="F36" s="22" t="s">
        <v>15</v>
      </c>
      <c r="G36" s="23" t="s">
        <v>204</v>
      </c>
      <c r="H36" s="23" t="s">
        <v>203</v>
      </c>
      <c r="I36" s="24" t="s">
        <v>205</v>
      </c>
      <c r="J36" s="23" t="n">
        <v>644</v>
      </c>
    </row>
    <row r="37" customFormat="false" ht="14.25" hidden="false" customHeight="false" outlineLevel="0" collapsed="false">
      <c r="A37" s="18" t="s">
        <v>206</v>
      </c>
      <c r="B37" s="19" t="s">
        <v>207</v>
      </c>
      <c r="C37" s="19" t="s">
        <v>208</v>
      </c>
      <c r="D37" s="20" t="s">
        <v>209</v>
      </c>
      <c r="E37" s="21" t="n">
        <v>1.56403935675081</v>
      </c>
      <c r="F37" s="22" t="s">
        <v>15</v>
      </c>
      <c r="G37" s="23" t="s">
        <v>210</v>
      </c>
      <c r="H37" s="23" t="s">
        <v>209</v>
      </c>
      <c r="I37" s="24" t="s">
        <v>211</v>
      </c>
      <c r="J37" s="23" t="n">
        <v>722</v>
      </c>
    </row>
    <row r="38" customFormat="false" ht="14.25" hidden="false" customHeight="false" outlineLevel="0" collapsed="false">
      <c r="A38" s="18" t="s">
        <v>212</v>
      </c>
      <c r="B38" s="19" t="s">
        <v>213</v>
      </c>
      <c r="C38" s="19" t="s">
        <v>214</v>
      </c>
      <c r="D38" s="20" t="s">
        <v>215</v>
      </c>
      <c r="E38" s="21" t="n">
        <v>1.85299124404258</v>
      </c>
      <c r="F38" s="22"/>
      <c r="G38" s="23"/>
      <c r="H38" s="23"/>
      <c r="I38" s="24"/>
      <c r="J38" s="23"/>
    </row>
    <row r="39" customFormat="false" ht="14.25" hidden="false" customHeight="false" outlineLevel="0" collapsed="false">
      <c r="A39" s="18" t="s">
        <v>216</v>
      </c>
      <c r="B39" s="19" t="s">
        <v>217</v>
      </c>
      <c r="C39" s="19" t="s">
        <v>218</v>
      </c>
      <c r="D39" s="20" t="s">
        <v>219</v>
      </c>
      <c r="E39" s="21" t="n">
        <v>2.06907611360401</v>
      </c>
      <c r="F39" s="22" t="s">
        <v>15</v>
      </c>
      <c r="G39" s="23" t="s">
        <v>220</v>
      </c>
      <c r="H39" s="23" t="s">
        <v>219</v>
      </c>
      <c r="I39" s="24" t="s">
        <v>221</v>
      </c>
      <c r="J39" s="23" t="n">
        <v>23607</v>
      </c>
    </row>
    <row r="40" customFormat="false" ht="14.25" hidden="false" customHeight="false" outlineLevel="0" collapsed="false">
      <c r="A40" s="18" t="s">
        <v>222</v>
      </c>
      <c r="B40" s="19" t="s">
        <v>223</v>
      </c>
      <c r="C40" s="19" t="s">
        <v>224</v>
      </c>
      <c r="D40" s="20" t="s">
        <v>225</v>
      </c>
      <c r="E40" s="21" t="n">
        <v>2.22914798015079</v>
      </c>
      <c r="F40" s="22" t="s">
        <v>15</v>
      </c>
      <c r="G40" s="23" t="s">
        <v>226</v>
      </c>
      <c r="H40" s="23" t="s">
        <v>225</v>
      </c>
      <c r="I40" s="24" t="s">
        <v>227</v>
      </c>
      <c r="J40" s="23" t="n">
        <v>1192</v>
      </c>
    </row>
    <row r="41" customFormat="false" ht="14.25" hidden="false" customHeight="false" outlineLevel="0" collapsed="false">
      <c r="A41" s="18" t="s">
        <v>228</v>
      </c>
      <c r="B41" s="19" t="s">
        <v>229</v>
      </c>
      <c r="C41" s="19" t="s">
        <v>230</v>
      </c>
      <c r="D41" s="20" t="s">
        <v>231</v>
      </c>
      <c r="E41" s="21" t="n">
        <v>1.5299164949192</v>
      </c>
      <c r="F41" s="22" t="s">
        <v>15</v>
      </c>
      <c r="G41" s="23" t="s">
        <v>232</v>
      </c>
      <c r="H41" s="23" t="s">
        <v>231</v>
      </c>
      <c r="I41" s="24" t="s">
        <v>233</v>
      </c>
      <c r="J41" s="23" t="n">
        <v>1431</v>
      </c>
    </row>
    <row r="42" customFormat="false" ht="14.25" hidden="false" customHeight="false" outlineLevel="0" collapsed="false">
      <c r="A42" s="18" t="s">
        <v>234</v>
      </c>
      <c r="B42" s="19" t="s">
        <v>235</v>
      </c>
      <c r="C42" s="19" t="s">
        <v>236</v>
      </c>
      <c r="D42" s="20" t="s">
        <v>237</v>
      </c>
      <c r="E42" s="21" t="n">
        <v>2.8799015516776</v>
      </c>
      <c r="F42" s="22" t="s">
        <v>15</v>
      </c>
      <c r="G42" s="23" t="s">
        <v>238</v>
      </c>
      <c r="H42" s="23" t="s">
        <v>237</v>
      </c>
      <c r="I42" s="24" t="s">
        <v>239</v>
      </c>
      <c r="J42" s="23" t="n">
        <v>2162</v>
      </c>
    </row>
    <row r="43" customFormat="false" ht="14.25" hidden="false" customHeight="false" outlineLevel="0" collapsed="false">
      <c r="A43" s="18" t="s">
        <v>240</v>
      </c>
      <c r="B43" s="19" t="s">
        <v>241</v>
      </c>
      <c r="C43" s="19" t="s">
        <v>242</v>
      </c>
      <c r="D43" s="20" t="s">
        <v>243</v>
      </c>
      <c r="E43" s="21" t="n">
        <v>1.51414364225123</v>
      </c>
      <c r="F43" s="22"/>
      <c r="G43" s="23"/>
      <c r="H43" s="23"/>
      <c r="I43" s="24"/>
      <c r="J43" s="23"/>
    </row>
    <row r="44" customFormat="false" ht="14.25" hidden="false" customHeight="false" outlineLevel="0" collapsed="false">
      <c r="A44" s="18" t="s">
        <v>244</v>
      </c>
      <c r="B44" s="19" t="s">
        <v>245</v>
      </c>
      <c r="C44" s="19" t="s">
        <v>246</v>
      </c>
      <c r="D44" s="20" t="s">
        <v>247</v>
      </c>
      <c r="E44" s="21" t="n">
        <v>1.71871352991533</v>
      </c>
      <c r="F44" s="22" t="s">
        <v>15</v>
      </c>
      <c r="G44" s="23" t="s">
        <v>248</v>
      </c>
      <c r="H44" s="23" t="s">
        <v>247</v>
      </c>
      <c r="I44" s="24" t="s">
        <v>249</v>
      </c>
      <c r="J44" s="23" t="n">
        <v>1072</v>
      </c>
    </row>
    <row r="45" customFormat="false" ht="14.25" hidden="false" customHeight="false" outlineLevel="0" collapsed="false">
      <c r="A45" s="18" t="s">
        <v>250</v>
      </c>
      <c r="B45" s="19" t="s">
        <v>251</v>
      </c>
      <c r="C45" s="19" t="s">
        <v>252</v>
      </c>
      <c r="D45" s="20" t="s">
        <v>253</v>
      </c>
      <c r="E45" s="21" t="n">
        <v>2.06364422203941</v>
      </c>
      <c r="F45" s="22" t="s">
        <v>15</v>
      </c>
      <c r="G45" s="23" t="s">
        <v>254</v>
      </c>
      <c r="H45" s="23" t="s">
        <v>253</v>
      </c>
      <c r="I45" s="24" t="s">
        <v>255</v>
      </c>
      <c r="J45" s="23" t="n">
        <v>3075</v>
      </c>
    </row>
    <row r="46" customFormat="false" ht="14.25" hidden="false" customHeight="false" outlineLevel="0" collapsed="false">
      <c r="A46" s="18" t="s">
        <v>256</v>
      </c>
      <c r="B46" s="25" t="s">
        <v>257</v>
      </c>
      <c r="C46" s="19" t="s">
        <v>258</v>
      </c>
      <c r="D46" s="20" t="s">
        <v>259</v>
      </c>
      <c r="E46" s="21" t="n">
        <v>1.96743454722997</v>
      </c>
      <c r="F46" s="22" t="s">
        <v>15</v>
      </c>
      <c r="G46" s="23" t="s">
        <v>260</v>
      </c>
      <c r="H46" s="23" t="s">
        <v>259</v>
      </c>
      <c r="I46" s="24" t="s">
        <v>261</v>
      </c>
      <c r="J46" s="23" t="n">
        <v>475</v>
      </c>
    </row>
    <row r="47" customFormat="false" ht="14.25" hidden="false" customHeight="false" outlineLevel="0" collapsed="false">
      <c r="A47" s="18" t="s">
        <v>262</v>
      </c>
      <c r="B47" s="19" t="s">
        <v>263</v>
      </c>
      <c r="C47" s="19" t="s">
        <v>264</v>
      </c>
      <c r="D47" s="20" t="s">
        <v>265</v>
      </c>
      <c r="E47" s="21" t="n">
        <v>1.62782394067145</v>
      </c>
      <c r="F47" s="22" t="s">
        <v>15</v>
      </c>
      <c r="G47" s="23" t="s">
        <v>266</v>
      </c>
      <c r="H47" s="23" t="s">
        <v>265</v>
      </c>
      <c r="I47" s="24" t="s">
        <v>267</v>
      </c>
      <c r="J47" s="23" t="n">
        <v>1399</v>
      </c>
    </row>
    <row r="48" customFormat="false" ht="14.25" hidden="false" customHeight="false" outlineLevel="0" collapsed="false">
      <c r="A48" s="18" t="s">
        <v>268</v>
      </c>
      <c r="B48" s="25" t="s">
        <v>269</v>
      </c>
      <c r="C48" s="25" t="s">
        <v>270</v>
      </c>
      <c r="D48" s="20" t="s">
        <v>271</v>
      </c>
      <c r="E48" s="21" t="n">
        <v>1.94981849289736</v>
      </c>
      <c r="F48" s="22" t="s">
        <v>15</v>
      </c>
      <c r="G48" s="20" t="s">
        <v>272</v>
      </c>
      <c r="H48" s="20" t="s">
        <v>271</v>
      </c>
      <c r="I48" s="26" t="s">
        <v>273</v>
      </c>
      <c r="J48" s="27" t="n">
        <v>8450</v>
      </c>
    </row>
    <row r="49" customFormat="false" ht="14.25" hidden="false" customHeight="false" outlineLevel="0" collapsed="false">
      <c r="A49" s="18" t="s">
        <v>274</v>
      </c>
      <c r="B49" s="19" t="s">
        <v>275</v>
      </c>
      <c r="C49" s="19" t="s">
        <v>276</v>
      </c>
      <c r="D49" s="20" t="s">
        <v>277</v>
      </c>
      <c r="E49" s="21" t="n">
        <v>2.19723893886086</v>
      </c>
      <c r="F49" s="22" t="s">
        <v>15</v>
      </c>
      <c r="G49" s="23" t="s">
        <v>278</v>
      </c>
      <c r="H49" s="23" t="s">
        <v>277</v>
      </c>
      <c r="I49" s="24" t="s">
        <v>279</v>
      </c>
      <c r="J49" s="23" t="n">
        <v>1476</v>
      </c>
    </row>
    <row r="50" customFormat="false" ht="14.25" hidden="false" customHeight="false" outlineLevel="0" collapsed="false">
      <c r="A50" s="18" t="s">
        <v>280</v>
      </c>
      <c r="B50" s="19" t="s">
        <v>281</v>
      </c>
      <c r="C50" s="19" t="s">
        <v>282</v>
      </c>
      <c r="D50" s="20" t="s">
        <v>283</v>
      </c>
      <c r="E50" s="21" t="n">
        <v>1.92123949757545</v>
      </c>
      <c r="F50" s="22"/>
      <c r="G50" s="23"/>
      <c r="H50" s="23"/>
      <c r="I50" s="24"/>
      <c r="J50" s="23"/>
    </row>
    <row r="51" customFormat="false" ht="14.25" hidden="false" customHeight="false" outlineLevel="0" collapsed="false">
      <c r="A51" s="18" t="s">
        <v>284</v>
      </c>
      <c r="B51" s="25" t="s">
        <v>285</v>
      </c>
      <c r="C51" s="25" t="s">
        <v>286</v>
      </c>
      <c r="D51" s="20" t="s">
        <v>287</v>
      </c>
      <c r="E51" s="21" t="n">
        <v>1.67868068091044</v>
      </c>
      <c r="F51" s="22" t="s">
        <v>15</v>
      </c>
      <c r="G51" s="23" t="s">
        <v>288</v>
      </c>
      <c r="H51" s="23" t="s">
        <v>287</v>
      </c>
      <c r="I51" s="24" t="s">
        <v>289</v>
      </c>
      <c r="J51" s="23" t="n">
        <v>328</v>
      </c>
    </row>
    <row r="52" customFormat="false" ht="14.25" hidden="false" customHeight="false" outlineLevel="0" collapsed="false">
      <c r="A52" s="18" t="s">
        <v>290</v>
      </c>
      <c r="B52" s="19" t="s">
        <v>291</v>
      </c>
      <c r="C52" s="19" t="s">
        <v>292</v>
      </c>
      <c r="D52" s="20" t="s">
        <v>293</v>
      </c>
      <c r="E52" s="21" t="n">
        <v>1.85606488802644</v>
      </c>
      <c r="F52" s="22" t="s">
        <v>15</v>
      </c>
      <c r="G52" s="23" t="s">
        <v>294</v>
      </c>
      <c r="H52" s="23" t="s">
        <v>293</v>
      </c>
      <c r="I52" s="24" t="s">
        <v>295</v>
      </c>
      <c r="J52" s="23" t="n">
        <v>1933</v>
      </c>
    </row>
    <row r="53" customFormat="false" ht="14.25" hidden="false" customHeight="false" outlineLevel="0" collapsed="false">
      <c r="A53" s="18" t="s">
        <v>296</v>
      </c>
      <c r="B53" s="19" t="s">
        <v>297</v>
      </c>
      <c r="C53" s="19" t="s">
        <v>298</v>
      </c>
      <c r="D53" s="20" t="s">
        <v>299</v>
      </c>
      <c r="E53" s="21" t="n">
        <v>2.3258819038032</v>
      </c>
      <c r="F53" s="22" t="s">
        <v>15</v>
      </c>
      <c r="G53" s="23" t="s">
        <v>300</v>
      </c>
      <c r="H53" s="23" t="s">
        <v>299</v>
      </c>
      <c r="I53" s="24" t="s">
        <v>301</v>
      </c>
      <c r="J53" s="23" t="n">
        <v>1936</v>
      </c>
    </row>
    <row r="54" customFormat="false" ht="14.25" hidden="false" customHeight="false" outlineLevel="0" collapsed="false">
      <c r="A54" s="18" t="s">
        <v>302</v>
      </c>
      <c r="B54" s="25" t="s">
        <v>303</v>
      </c>
      <c r="C54" s="25" t="s">
        <v>304</v>
      </c>
      <c r="D54" s="20" t="s">
        <v>305</v>
      </c>
      <c r="E54" s="21" t="n">
        <v>1.64789548271505</v>
      </c>
      <c r="F54" s="22" t="s">
        <v>15</v>
      </c>
      <c r="G54" s="23" t="s">
        <v>306</v>
      </c>
      <c r="H54" s="23" t="s">
        <v>305</v>
      </c>
      <c r="I54" s="24" t="s">
        <v>307</v>
      </c>
      <c r="J54" s="23" t="n">
        <v>1937</v>
      </c>
    </row>
    <row r="55" customFormat="false" ht="14.25" hidden="false" customHeight="false" outlineLevel="0" collapsed="false">
      <c r="A55" s="18" t="s">
        <v>308</v>
      </c>
      <c r="B55" s="19" t="s">
        <v>309</v>
      </c>
      <c r="C55" s="19" t="s">
        <v>310</v>
      </c>
      <c r="D55" s="20" t="s">
        <v>311</v>
      </c>
      <c r="E55" s="21" t="n">
        <v>1.63327645868637</v>
      </c>
      <c r="F55" s="22"/>
      <c r="G55" s="23"/>
      <c r="H55" s="23"/>
      <c r="I55" s="24"/>
      <c r="J55" s="23"/>
    </row>
    <row r="56" customFormat="false" ht="14.25" hidden="false" customHeight="false" outlineLevel="0" collapsed="false">
      <c r="A56" s="18" t="s">
        <v>312</v>
      </c>
      <c r="B56" s="19" t="s">
        <v>313</v>
      </c>
      <c r="C56" s="19" t="s">
        <v>314</v>
      </c>
      <c r="D56" s="20" t="s">
        <v>315</v>
      </c>
      <c r="E56" s="21" t="n">
        <v>2.32362457850607</v>
      </c>
      <c r="F56" s="22" t="s">
        <v>15</v>
      </c>
      <c r="G56" s="23" t="s">
        <v>316</v>
      </c>
      <c r="H56" s="23" t="s">
        <v>315</v>
      </c>
      <c r="I56" s="24" t="s">
        <v>317</v>
      </c>
      <c r="J56" s="23" t="n">
        <v>8894</v>
      </c>
    </row>
    <row r="57" customFormat="false" ht="14.25" hidden="false" customHeight="false" outlineLevel="0" collapsed="false">
      <c r="A57" s="18" t="s">
        <v>318</v>
      </c>
      <c r="B57" s="19" t="s">
        <v>319</v>
      </c>
      <c r="C57" s="19" t="s">
        <v>320</v>
      </c>
      <c r="D57" s="20" t="s">
        <v>321</v>
      </c>
      <c r="E57" s="21" t="n">
        <v>1.75971810187318</v>
      </c>
      <c r="F57" s="22" t="s">
        <v>15</v>
      </c>
      <c r="G57" s="23" t="s">
        <v>322</v>
      </c>
      <c r="H57" s="23" t="s">
        <v>321</v>
      </c>
      <c r="I57" s="24" t="s">
        <v>323</v>
      </c>
      <c r="J57" s="23" t="n">
        <v>8661</v>
      </c>
    </row>
    <row r="58" customFormat="false" ht="14.25" hidden="false" customHeight="false" outlineLevel="0" collapsed="false">
      <c r="A58" s="18" t="s">
        <v>324</v>
      </c>
      <c r="B58" s="19" t="s">
        <v>325</v>
      </c>
      <c r="C58" s="19" t="s">
        <v>326</v>
      </c>
      <c r="D58" s="20" t="s">
        <v>327</v>
      </c>
      <c r="E58" s="21" t="n">
        <v>1.57968697512934</v>
      </c>
      <c r="F58" s="22" t="s">
        <v>15</v>
      </c>
      <c r="G58" s="23" t="s">
        <v>328</v>
      </c>
      <c r="H58" s="23" t="s">
        <v>327</v>
      </c>
      <c r="I58" s="24" t="s">
        <v>329</v>
      </c>
      <c r="J58" s="23" t="n">
        <v>8665</v>
      </c>
    </row>
    <row r="59" customFormat="false" ht="14.25" hidden="false" customHeight="false" outlineLevel="0" collapsed="false">
      <c r="A59" s="18" t="s">
        <v>330</v>
      </c>
      <c r="B59" s="19" t="s">
        <v>331</v>
      </c>
      <c r="C59" s="19" t="s">
        <v>332</v>
      </c>
      <c r="D59" s="20" t="s">
        <v>333</v>
      </c>
      <c r="E59" s="21" t="n">
        <v>1.66341847900246</v>
      </c>
      <c r="F59" s="22" t="s">
        <v>15</v>
      </c>
      <c r="G59" s="23" t="s">
        <v>334</v>
      </c>
      <c r="H59" s="23" t="s">
        <v>333</v>
      </c>
      <c r="I59" s="24" t="s">
        <v>335</v>
      </c>
      <c r="J59" s="23" t="n">
        <v>10480</v>
      </c>
    </row>
    <row r="60" customFormat="false" ht="14.25" hidden="false" customHeight="false" outlineLevel="0" collapsed="false">
      <c r="A60" s="18" t="s">
        <v>336</v>
      </c>
      <c r="B60" s="19" t="s">
        <v>337</v>
      </c>
      <c r="C60" s="19" t="s">
        <v>338</v>
      </c>
      <c r="D60" s="20" t="s">
        <v>339</v>
      </c>
      <c r="E60" s="21" t="n">
        <v>1.75949181352474</v>
      </c>
      <c r="F60" s="22" t="s">
        <v>15</v>
      </c>
      <c r="G60" s="23" t="s">
        <v>340</v>
      </c>
      <c r="H60" s="23" t="s">
        <v>339</v>
      </c>
      <c r="I60" s="24" t="s">
        <v>341</v>
      </c>
      <c r="J60" s="23" t="n">
        <v>7514</v>
      </c>
    </row>
    <row r="61" customFormat="false" ht="14.25" hidden="false" customHeight="false" outlineLevel="0" collapsed="false">
      <c r="A61" s="18" t="s">
        <v>342</v>
      </c>
      <c r="B61" s="19" t="s">
        <v>343</v>
      </c>
      <c r="C61" s="19" t="s">
        <v>344</v>
      </c>
      <c r="D61" s="20" t="s">
        <v>345</v>
      </c>
      <c r="E61" s="21" t="n">
        <v>2.52935869694461</v>
      </c>
      <c r="F61" s="22"/>
      <c r="G61" s="23"/>
      <c r="H61" s="23"/>
      <c r="I61" s="24"/>
      <c r="J61" s="23"/>
    </row>
    <row r="62" customFormat="false" ht="14.25" hidden="false" customHeight="false" outlineLevel="0" collapsed="false">
      <c r="A62" s="18" t="s">
        <v>346</v>
      </c>
      <c r="B62" s="19" t="s">
        <v>347</v>
      </c>
      <c r="C62" s="19" t="s">
        <v>348</v>
      </c>
      <c r="D62" s="20" t="s">
        <v>349</v>
      </c>
      <c r="E62" s="21" t="n">
        <v>1.70354520996933</v>
      </c>
      <c r="F62" s="22" t="s">
        <v>15</v>
      </c>
      <c r="G62" s="23" t="s">
        <v>350</v>
      </c>
      <c r="H62" s="23" t="s">
        <v>349</v>
      </c>
      <c r="I62" s="24" t="s">
        <v>351</v>
      </c>
      <c r="J62" s="23" t="n">
        <v>8570</v>
      </c>
    </row>
    <row r="63" customFormat="false" ht="14.25" hidden="false" customHeight="false" outlineLevel="0" collapsed="false">
      <c r="A63" s="18" t="s">
        <v>352</v>
      </c>
      <c r="B63" s="25" t="s">
        <v>353</v>
      </c>
      <c r="C63" s="25" t="s">
        <v>354</v>
      </c>
      <c r="D63" s="20" t="s">
        <v>355</v>
      </c>
      <c r="E63" s="21" t="n">
        <v>3.54558557348709</v>
      </c>
      <c r="F63" s="22" t="s">
        <v>15</v>
      </c>
      <c r="G63" s="23" t="s">
        <v>356</v>
      </c>
      <c r="H63" s="23" t="s">
        <v>355</v>
      </c>
      <c r="I63" s="24" t="s">
        <v>357</v>
      </c>
      <c r="J63" s="23" t="n">
        <v>2224</v>
      </c>
    </row>
    <row r="64" customFormat="false" ht="14.25" hidden="false" customHeight="false" outlineLevel="0" collapsed="false">
      <c r="A64" s="18" t="s">
        <v>358</v>
      </c>
      <c r="B64" s="25" t="s">
        <v>359</v>
      </c>
      <c r="C64" s="19" t="s">
        <v>360</v>
      </c>
      <c r="D64" s="20" t="s">
        <v>361</v>
      </c>
      <c r="E64" s="21" t="n">
        <v>2.68239377474826</v>
      </c>
      <c r="F64" s="22" t="s">
        <v>15</v>
      </c>
      <c r="G64" s="23" t="s">
        <v>362</v>
      </c>
      <c r="H64" s="23" t="s">
        <v>361</v>
      </c>
      <c r="I64" s="24" t="s">
        <v>363</v>
      </c>
      <c r="J64" s="23" t="n">
        <v>2194</v>
      </c>
    </row>
    <row r="65" customFormat="false" ht="14.25" hidden="false" customHeight="false" outlineLevel="0" collapsed="false">
      <c r="A65" s="18" t="s">
        <v>364</v>
      </c>
      <c r="B65" s="25" t="s">
        <v>365</v>
      </c>
      <c r="C65" s="19" t="s">
        <v>366</v>
      </c>
      <c r="D65" s="20" t="s">
        <v>367</v>
      </c>
      <c r="E65" s="21" t="n">
        <v>2.83384674571362</v>
      </c>
      <c r="F65" s="22" t="s">
        <v>15</v>
      </c>
      <c r="G65" s="23" t="s">
        <v>368</v>
      </c>
      <c r="H65" s="23" t="s">
        <v>367</v>
      </c>
      <c r="I65" s="24" t="s">
        <v>369</v>
      </c>
      <c r="J65" s="23" t="n">
        <v>2171</v>
      </c>
    </row>
    <row r="66" customFormat="false" ht="14.25" hidden="false" customHeight="false" outlineLevel="0" collapsed="false">
      <c r="A66" s="18" t="s">
        <v>370</v>
      </c>
      <c r="B66" s="19" t="s">
        <v>371</v>
      </c>
      <c r="C66" s="25" t="s">
        <v>372</v>
      </c>
      <c r="D66" s="20" t="s">
        <v>373</v>
      </c>
      <c r="E66" s="21" t="n">
        <v>11.4893731285519</v>
      </c>
      <c r="F66" s="22"/>
      <c r="G66" s="23"/>
      <c r="H66" s="23"/>
      <c r="I66" s="24"/>
      <c r="J66" s="23"/>
    </row>
    <row r="67" customFormat="false" ht="14.25" hidden="false" customHeight="false" outlineLevel="0" collapsed="false">
      <c r="A67" s="18" t="s">
        <v>374</v>
      </c>
      <c r="B67" s="25" t="s">
        <v>375</v>
      </c>
      <c r="C67" s="19" t="s">
        <v>376</v>
      </c>
      <c r="D67" s="20" t="s">
        <v>377</v>
      </c>
      <c r="E67" s="21" t="n">
        <v>2.06601377091389</v>
      </c>
      <c r="F67" s="22" t="s">
        <v>15</v>
      </c>
      <c r="G67" s="23" t="s">
        <v>378</v>
      </c>
      <c r="H67" s="23" t="s">
        <v>377</v>
      </c>
      <c r="I67" s="24" t="s">
        <v>379</v>
      </c>
      <c r="J67" s="23" t="n">
        <v>64122</v>
      </c>
    </row>
    <row r="68" customFormat="false" ht="14.25" hidden="false" customHeight="false" outlineLevel="0" collapsed="false">
      <c r="A68" s="18" t="s">
        <v>380</v>
      </c>
      <c r="B68" s="19" t="s">
        <v>381</v>
      </c>
      <c r="C68" s="19" t="s">
        <v>382</v>
      </c>
      <c r="D68" s="20" t="s">
        <v>383</v>
      </c>
      <c r="E68" s="21" t="n">
        <v>2.9122511746494</v>
      </c>
      <c r="F68" s="22" t="s">
        <v>15</v>
      </c>
      <c r="G68" s="23" t="s">
        <v>384</v>
      </c>
      <c r="H68" s="23" t="s">
        <v>383</v>
      </c>
      <c r="I68" s="24" t="s">
        <v>385</v>
      </c>
      <c r="J68" s="23" t="n">
        <v>3958</v>
      </c>
    </row>
    <row r="69" customFormat="false" ht="14.25" hidden="false" customHeight="false" outlineLevel="0" collapsed="false">
      <c r="A69" s="18" t="s">
        <v>386</v>
      </c>
      <c r="B69" s="19" t="s">
        <v>387</v>
      </c>
      <c r="C69" s="19" t="s">
        <v>388</v>
      </c>
      <c r="D69" s="20" t="s">
        <v>389</v>
      </c>
      <c r="E69" s="21" t="n">
        <v>2.54990066356067</v>
      </c>
      <c r="F69" s="22" t="s">
        <v>15</v>
      </c>
      <c r="G69" s="23" t="s">
        <v>390</v>
      </c>
      <c r="H69" s="23" t="s">
        <v>389</v>
      </c>
      <c r="I69" s="24" t="s">
        <v>391</v>
      </c>
      <c r="J69" s="23" t="n">
        <v>3960</v>
      </c>
    </row>
    <row r="70" customFormat="false" ht="14.25" hidden="false" customHeight="false" outlineLevel="0" collapsed="false">
      <c r="A70" s="18" t="s">
        <v>392</v>
      </c>
      <c r="B70" s="19" t="s">
        <v>393</v>
      </c>
      <c r="C70" s="25" t="s">
        <v>394</v>
      </c>
      <c r="D70" s="20" t="s">
        <v>395</v>
      </c>
      <c r="E70" s="21" t="n">
        <v>1.9152065739101</v>
      </c>
      <c r="F70" s="22" t="s">
        <v>15</v>
      </c>
      <c r="G70" s="23" t="s">
        <v>396</v>
      </c>
      <c r="H70" s="23" t="s">
        <v>395</v>
      </c>
      <c r="I70" s="24" t="s">
        <v>397</v>
      </c>
      <c r="J70" s="23" t="n">
        <v>2764</v>
      </c>
    </row>
    <row r="71" customFormat="false" ht="14.25" hidden="false" customHeight="false" outlineLevel="0" collapsed="false">
      <c r="A71" s="18" t="s">
        <v>398</v>
      </c>
      <c r="B71" s="19" t="s">
        <v>399</v>
      </c>
      <c r="C71" s="19" t="s">
        <v>400</v>
      </c>
      <c r="D71" s="20" t="s">
        <v>401</v>
      </c>
      <c r="E71" s="21" t="n">
        <v>1.762340102819</v>
      </c>
      <c r="F71" s="22" t="s">
        <v>15</v>
      </c>
      <c r="G71" s="23" t="s">
        <v>402</v>
      </c>
      <c r="H71" s="23" t="s">
        <v>401</v>
      </c>
      <c r="I71" s="24" t="s">
        <v>403</v>
      </c>
      <c r="J71" s="23" t="n">
        <v>2821</v>
      </c>
    </row>
    <row r="72" customFormat="false" ht="14.25" hidden="false" customHeight="false" outlineLevel="0" collapsed="false">
      <c r="A72" s="18" t="s">
        <v>404</v>
      </c>
      <c r="B72" s="19" t="s">
        <v>405</v>
      </c>
      <c r="C72" s="19" t="s">
        <v>406</v>
      </c>
      <c r="D72" s="20" t="s">
        <v>407</v>
      </c>
      <c r="E72" s="21" t="n">
        <v>2.64683826310802</v>
      </c>
      <c r="F72" s="22"/>
      <c r="G72" s="23"/>
      <c r="H72" s="23"/>
      <c r="I72" s="24"/>
      <c r="J72" s="23"/>
    </row>
    <row r="73" customFormat="false" ht="14.25" hidden="false" customHeight="false" outlineLevel="0" collapsed="false">
      <c r="A73" s="18" t="s">
        <v>408</v>
      </c>
      <c r="B73" s="25" t="s">
        <v>409</v>
      </c>
      <c r="C73" s="19" t="s">
        <v>410</v>
      </c>
      <c r="D73" s="20" t="s">
        <v>411</v>
      </c>
      <c r="E73" s="21" t="n">
        <v>2.14304550866305</v>
      </c>
      <c r="F73" s="22" t="s">
        <v>15</v>
      </c>
      <c r="G73" s="20" t="s">
        <v>412</v>
      </c>
      <c r="H73" s="20" t="s">
        <v>411</v>
      </c>
      <c r="I73" s="26" t="s">
        <v>413</v>
      </c>
      <c r="J73" s="27" t="n">
        <v>2673</v>
      </c>
    </row>
    <row r="74" customFormat="false" ht="14.25" hidden="false" customHeight="false" outlineLevel="0" collapsed="false">
      <c r="A74" s="18" t="s">
        <v>414</v>
      </c>
      <c r="B74" s="19" t="s">
        <v>415</v>
      </c>
      <c r="C74" s="19" t="s">
        <v>416</v>
      </c>
      <c r="D74" s="20" t="s">
        <v>417</v>
      </c>
      <c r="E74" s="21" t="n">
        <v>2.34224583551216</v>
      </c>
      <c r="F74" s="22" t="s">
        <v>15</v>
      </c>
      <c r="G74" s="23" t="s">
        <v>418</v>
      </c>
      <c r="H74" s="23" t="s">
        <v>417</v>
      </c>
      <c r="I74" s="24" t="s">
        <v>419</v>
      </c>
      <c r="J74" s="23" t="n">
        <v>2617</v>
      </c>
    </row>
    <row r="75" customFormat="false" ht="14.25" hidden="false" customHeight="false" outlineLevel="0" collapsed="false">
      <c r="A75" s="18" t="s">
        <v>420</v>
      </c>
      <c r="B75" s="19" t="s">
        <v>421</v>
      </c>
      <c r="C75" s="25" t="s">
        <v>422</v>
      </c>
      <c r="D75" s="20" t="s">
        <v>423</v>
      </c>
      <c r="E75" s="21" t="n">
        <v>2.23863321937338</v>
      </c>
      <c r="F75" s="22" t="s">
        <v>15</v>
      </c>
      <c r="G75" s="23" t="s">
        <v>424</v>
      </c>
      <c r="H75" s="23" t="s">
        <v>423</v>
      </c>
      <c r="I75" s="24" t="s">
        <v>425</v>
      </c>
      <c r="J75" s="23" t="n">
        <v>64746</v>
      </c>
    </row>
    <row r="76" customFormat="false" ht="14.25" hidden="false" customHeight="false" outlineLevel="0" collapsed="false">
      <c r="A76" s="18" t="s">
        <v>426</v>
      </c>
      <c r="B76" s="19" t="s">
        <v>427</v>
      </c>
      <c r="C76" s="19" t="s">
        <v>428</v>
      </c>
      <c r="D76" s="20" t="s">
        <v>429</v>
      </c>
      <c r="E76" s="21" t="n">
        <v>1.84907702039934</v>
      </c>
      <c r="F76" s="22"/>
      <c r="G76" s="23"/>
      <c r="H76" s="23"/>
      <c r="I76" s="24"/>
      <c r="J76" s="23"/>
    </row>
    <row r="77" customFormat="false" ht="14.25" hidden="false" customHeight="false" outlineLevel="0" collapsed="false">
      <c r="A77" s="18" t="s">
        <v>430</v>
      </c>
      <c r="B77" s="19" t="s">
        <v>431</v>
      </c>
      <c r="C77" s="19" t="s">
        <v>432</v>
      </c>
      <c r="D77" s="20" t="s">
        <v>433</v>
      </c>
      <c r="E77" s="21" t="n">
        <v>2.11826455670743</v>
      </c>
      <c r="F77" s="22" t="s">
        <v>15</v>
      </c>
      <c r="G77" s="23" t="s">
        <v>434</v>
      </c>
      <c r="H77" s="23" t="s">
        <v>433</v>
      </c>
      <c r="I77" s="24" t="s">
        <v>435</v>
      </c>
      <c r="J77" s="23" t="n">
        <v>3303</v>
      </c>
    </row>
    <row r="78" customFormat="false" ht="14.25" hidden="false" customHeight="false" outlineLevel="0" collapsed="false">
      <c r="A78" s="18" t="s">
        <v>436</v>
      </c>
      <c r="B78" s="19" t="s">
        <v>437</v>
      </c>
      <c r="C78" s="19" t="s">
        <v>438</v>
      </c>
      <c r="D78" s="20" t="s">
        <v>439</v>
      </c>
      <c r="E78" s="21" t="n">
        <v>1.59645954904594</v>
      </c>
      <c r="F78" s="22" t="s">
        <v>15</v>
      </c>
      <c r="G78" s="20" t="s">
        <v>440</v>
      </c>
      <c r="H78" s="20" t="s">
        <v>439</v>
      </c>
      <c r="I78" s="26" t="s">
        <v>441</v>
      </c>
      <c r="J78" s="27" t="n">
        <v>10131</v>
      </c>
    </row>
    <row r="79" customFormat="false" ht="14.25" hidden="false" customHeight="false" outlineLevel="0" collapsed="false">
      <c r="A79" s="18" t="s">
        <v>442</v>
      </c>
      <c r="B79" s="25" t="s">
        <v>443</v>
      </c>
      <c r="C79" s="19" t="s">
        <v>444</v>
      </c>
      <c r="D79" s="20" t="s">
        <v>445</v>
      </c>
      <c r="E79" s="21" t="n">
        <v>2.02349425854274</v>
      </c>
      <c r="F79" s="22" t="s">
        <v>15</v>
      </c>
      <c r="G79" s="23" t="s">
        <v>446</v>
      </c>
      <c r="H79" s="23" t="s">
        <v>445</v>
      </c>
      <c r="I79" s="24" t="s">
        <v>447</v>
      </c>
      <c r="J79" s="23" t="n">
        <v>3315</v>
      </c>
    </row>
    <row r="80" customFormat="false" ht="14.25" hidden="false" customHeight="false" outlineLevel="0" collapsed="false">
      <c r="A80" s="18" t="s">
        <v>448</v>
      </c>
      <c r="B80" s="19" t="s">
        <v>449</v>
      </c>
      <c r="C80" s="19" t="s">
        <v>450</v>
      </c>
      <c r="D80" s="20" t="s">
        <v>451</v>
      </c>
      <c r="E80" s="21" t="n">
        <v>1.70069411472566</v>
      </c>
      <c r="F80" s="22" t="s">
        <v>15</v>
      </c>
      <c r="G80" s="23" t="s">
        <v>452</v>
      </c>
      <c r="H80" s="23" t="s">
        <v>451</v>
      </c>
      <c r="I80" s="24" t="s">
        <v>453</v>
      </c>
      <c r="J80" s="23" t="n">
        <v>3320</v>
      </c>
    </row>
    <row r="81" customFormat="false" ht="14.25" hidden="false" customHeight="false" outlineLevel="0" collapsed="false">
      <c r="A81" s="18" t="s">
        <v>454</v>
      </c>
      <c r="B81" s="19" t="s">
        <v>455</v>
      </c>
      <c r="C81" s="19" t="s">
        <v>456</v>
      </c>
      <c r="D81" s="20" t="s">
        <v>457</v>
      </c>
      <c r="E81" s="21" t="n">
        <v>1.7972263195841</v>
      </c>
      <c r="F81" s="22" t="s">
        <v>15</v>
      </c>
      <c r="G81" s="23" t="s">
        <v>458</v>
      </c>
      <c r="H81" s="23" t="s">
        <v>457</v>
      </c>
      <c r="I81" s="24" t="s">
        <v>459</v>
      </c>
      <c r="J81" s="23" t="n">
        <v>3326</v>
      </c>
    </row>
    <row r="82" customFormat="false" ht="14.25" hidden="false" customHeight="false" outlineLevel="0" collapsed="false">
      <c r="A82" s="18" t="s">
        <v>460</v>
      </c>
      <c r="B82" s="25" t="s">
        <v>461</v>
      </c>
      <c r="C82" s="25" t="s">
        <v>462</v>
      </c>
      <c r="D82" s="20" t="s">
        <v>463</v>
      </c>
      <c r="E82" s="21" t="n">
        <v>1.87357313565894</v>
      </c>
      <c r="F82" s="22" t="s">
        <v>15</v>
      </c>
      <c r="G82" s="20" t="s">
        <v>464</v>
      </c>
      <c r="H82" s="20" t="s">
        <v>463</v>
      </c>
      <c r="I82" s="26" t="s">
        <v>465</v>
      </c>
      <c r="J82" s="27" t="n">
        <v>3182</v>
      </c>
    </row>
    <row r="83" customFormat="false" ht="14.25" hidden="false" customHeight="false" outlineLevel="0" collapsed="false">
      <c r="A83" s="18" t="s">
        <v>466</v>
      </c>
      <c r="B83" s="25" t="s">
        <v>467</v>
      </c>
      <c r="C83" s="19" t="s">
        <v>468</v>
      </c>
      <c r="D83" s="20" t="s">
        <v>469</v>
      </c>
      <c r="E83" s="21" t="n">
        <v>1.88914158273446</v>
      </c>
      <c r="F83" s="22" t="s">
        <v>15</v>
      </c>
      <c r="G83" s="23" t="s">
        <v>470</v>
      </c>
      <c r="H83" s="23" t="s">
        <v>469</v>
      </c>
      <c r="I83" s="24" t="s">
        <v>471</v>
      </c>
      <c r="J83" s="23" t="n">
        <v>220988</v>
      </c>
    </row>
    <row r="84" customFormat="false" ht="14.25" hidden="false" customHeight="false" outlineLevel="0" collapsed="false">
      <c r="A84" s="18" t="s">
        <v>472</v>
      </c>
      <c r="B84" s="19" t="s">
        <v>473</v>
      </c>
      <c r="C84" s="19" t="s">
        <v>474</v>
      </c>
      <c r="D84" s="20" t="s">
        <v>475</v>
      </c>
      <c r="E84" s="21" t="n">
        <v>1.67172010266813</v>
      </c>
      <c r="F84" s="22"/>
      <c r="G84" s="23"/>
      <c r="H84" s="23"/>
      <c r="I84" s="24"/>
      <c r="J84" s="23"/>
    </row>
    <row r="85" customFormat="false" ht="14.25" hidden="false" customHeight="false" outlineLevel="0" collapsed="false">
      <c r="A85" s="18" t="s">
        <v>476</v>
      </c>
      <c r="B85" s="19" t="s">
        <v>477</v>
      </c>
      <c r="C85" s="19" t="s">
        <v>478</v>
      </c>
      <c r="D85" s="20" t="s">
        <v>479</v>
      </c>
      <c r="E85" s="21" t="n">
        <v>1.7232604696099</v>
      </c>
      <c r="F85" s="22" t="s">
        <v>15</v>
      </c>
      <c r="G85" s="23" t="s">
        <v>480</v>
      </c>
      <c r="H85" s="23" t="s">
        <v>479</v>
      </c>
      <c r="I85" s="24" t="s">
        <v>481</v>
      </c>
      <c r="J85" s="23" t="n">
        <v>3185</v>
      </c>
    </row>
    <row r="86" customFormat="false" ht="14.25" hidden="false" customHeight="false" outlineLevel="0" collapsed="false">
      <c r="A86" s="18" t="s">
        <v>482</v>
      </c>
      <c r="B86" s="25" t="s">
        <v>483</v>
      </c>
      <c r="C86" s="19" t="s">
        <v>484</v>
      </c>
      <c r="D86" s="20" t="s">
        <v>485</v>
      </c>
      <c r="E86" s="21" t="n">
        <v>1.66385064381301</v>
      </c>
      <c r="F86" s="22" t="s">
        <v>15</v>
      </c>
      <c r="G86" s="23" t="s">
        <v>486</v>
      </c>
      <c r="H86" s="23" t="s">
        <v>485</v>
      </c>
      <c r="I86" s="24" t="s">
        <v>487</v>
      </c>
      <c r="J86" s="23" t="n">
        <v>3188</v>
      </c>
    </row>
    <row r="87" customFormat="false" ht="14.25" hidden="false" customHeight="false" outlineLevel="0" collapsed="false">
      <c r="A87" s="18" t="s">
        <v>488</v>
      </c>
      <c r="B87" s="19" t="s">
        <v>489</v>
      </c>
      <c r="C87" s="19" t="s">
        <v>490</v>
      </c>
      <c r="D87" s="20" t="s">
        <v>491</v>
      </c>
      <c r="E87" s="21" t="n">
        <v>1.71051133849625</v>
      </c>
      <c r="F87" s="22" t="s">
        <v>15</v>
      </c>
      <c r="G87" s="23" t="s">
        <v>492</v>
      </c>
      <c r="H87" s="23" t="s">
        <v>491</v>
      </c>
      <c r="I87" s="24" t="s">
        <v>493</v>
      </c>
      <c r="J87" s="23" t="n">
        <v>4670</v>
      </c>
    </row>
    <row r="88" customFormat="false" ht="14.25" hidden="false" customHeight="false" outlineLevel="0" collapsed="false">
      <c r="A88" s="18" t="s">
        <v>494</v>
      </c>
      <c r="B88" s="19" t="s">
        <v>495</v>
      </c>
      <c r="C88" s="19" t="s">
        <v>496</v>
      </c>
      <c r="D88" s="20" t="s">
        <v>497</v>
      </c>
      <c r="E88" s="21" t="n">
        <v>1.98223788751174</v>
      </c>
      <c r="F88" s="22" t="s">
        <v>15</v>
      </c>
      <c r="G88" s="23" t="s">
        <v>498</v>
      </c>
      <c r="H88" s="23" t="s">
        <v>497</v>
      </c>
      <c r="I88" s="24" t="s">
        <v>499</v>
      </c>
      <c r="J88" s="23" t="n">
        <v>3192</v>
      </c>
    </row>
    <row r="89" customFormat="false" ht="14.25" hidden="false" customHeight="false" outlineLevel="0" collapsed="false">
      <c r="A89" s="18" t="s">
        <v>500</v>
      </c>
      <c r="B89" s="19" t="s">
        <v>501</v>
      </c>
      <c r="C89" s="19" t="s">
        <v>502</v>
      </c>
      <c r="D89" s="20" t="s">
        <v>503</v>
      </c>
      <c r="E89" s="21" t="n">
        <v>1.73949201879486</v>
      </c>
      <c r="F89" s="22" t="s">
        <v>15</v>
      </c>
      <c r="G89" s="23" t="s">
        <v>504</v>
      </c>
      <c r="H89" s="23" t="s">
        <v>503</v>
      </c>
      <c r="I89" s="24" t="s">
        <v>505</v>
      </c>
      <c r="J89" s="23" t="n">
        <v>3181</v>
      </c>
    </row>
    <row r="90" customFormat="false" ht="14.25" hidden="false" customHeight="false" outlineLevel="0" collapsed="false">
      <c r="A90" s="18" t="s">
        <v>506</v>
      </c>
      <c r="B90" s="19" t="s">
        <v>507</v>
      </c>
      <c r="C90" s="19" t="s">
        <v>508</v>
      </c>
      <c r="D90" s="20" t="s">
        <v>509</v>
      </c>
      <c r="E90" s="21" t="n">
        <v>1.91679528913564</v>
      </c>
      <c r="F90" s="22" t="s">
        <v>15</v>
      </c>
      <c r="G90" s="23" t="s">
        <v>510</v>
      </c>
      <c r="H90" s="23" t="s">
        <v>509</v>
      </c>
      <c r="I90" s="24" t="s">
        <v>511</v>
      </c>
      <c r="J90" s="23" t="n">
        <v>11140</v>
      </c>
    </row>
    <row r="91" customFormat="false" ht="14.25" hidden="false" customHeight="false" outlineLevel="0" collapsed="false">
      <c r="A91" s="18" t="s">
        <v>512</v>
      </c>
      <c r="B91" s="19" t="s">
        <v>513</v>
      </c>
      <c r="C91" s="19" t="s">
        <v>514</v>
      </c>
      <c r="D91" s="20" t="s">
        <v>515</v>
      </c>
      <c r="E91" s="21" t="n">
        <v>1.57671478599336</v>
      </c>
      <c r="F91" s="22"/>
      <c r="G91" s="23"/>
      <c r="H91" s="23"/>
      <c r="I91" s="24"/>
      <c r="J91" s="23"/>
    </row>
    <row r="92" customFormat="false" ht="14.25" hidden="false" customHeight="false" outlineLevel="0" collapsed="false">
      <c r="A92" s="18" t="s">
        <v>516</v>
      </c>
      <c r="B92" s="19" t="s">
        <v>517</v>
      </c>
      <c r="C92" s="19" t="s">
        <v>518</v>
      </c>
      <c r="D92" s="20" t="s">
        <v>519</v>
      </c>
      <c r="E92" s="21" t="n">
        <v>2.10109216211305</v>
      </c>
      <c r="F92" s="22" t="s">
        <v>15</v>
      </c>
      <c r="G92" s="23" t="s">
        <v>520</v>
      </c>
      <c r="H92" s="23" t="s">
        <v>519</v>
      </c>
      <c r="I92" s="24" t="s">
        <v>521</v>
      </c>
      <c r="J92" s="23" t="n">
        <v>10527</v>
      </c>
    </row>
    <row r="93" customFormat="false" ht="14.25" hidden="false" customHeight="false" outlineLevel="0" collapsed="false">
      <c r="A93" s="18" t="s">
        <v>522</v>
      </c>
      <c r="B93" s="19" t="s">
        <v>523</v>
      </c>
      <c r="C93" s="19" t="s">
        <v>524</v>
      </c>
      <c r="D93" s="20" t="s">
        <v>525</v>
      </c>
      <c r="E93" s="21" t="n">
        <v>2.00471847958536</v>
      </c>
      <c r="F93" s="22" t="s">
        <v>15</v>
      </c>
      <c r="G93" s="23" t="s">
        <v>526</v>
      </c>
      <c r="H93" s="23" t="s">
        <v>525</v>
      </c>
      <c r="I93" s="24" t="s">
        <v>527</v>
      </c>
      <c r="J93" s="23" t="n">
        <v>5464</v>
      </c>
    </row>
    <row r="94" customFormat="false" ht="14.25" hidden="false" customHeight="false" outlineLevel="0" collapsed="false">
      <c r="A94" s="18" t="s">
        <v>528</v>
      </c>
      <c r="B94" s="19" t="s">
        <v>529</v>
      </c>
      <c r="C94" s="19" t="s">
        <v>530</v>
      </c>
      <c r="D94" s="20" t="s">
        <v>531</v>
      </c>
      <c r="E94" s="21" t="n">
        <v>1.96689672882524</v>
      </c>
      <c r="F94" s="22" t="s">
        <v>15</v>
      </c>
      <c r="G94" s="23" t="s">
        <v>532</v>
      </c>
      <c r="H94" s="23" t="s">
        <v>531</v>
      </c>
      <c r="I94" s="24" t="s">
        <v>533</v>
      </c>
      <c r="J94" s="23" t="n">
        <v>3416</v>
      </c>
    </row>
    <row r="95" customFormat="false" ht="14.25" hidden="false" customHeight="false" outlineLevel="0" collapsed="false">
      <c r="A95" s="18" t="s">
        <v>534</v>
      </c>
      <c r="B95" s="19" t="s">
        <v>535</v>
      </c>
      <c r="C95" s="19" t="s">
        <v>536</v>
      </c>
      <c r="D95" s="20" t="s">
        <v>537</v>
      </c>
      <c r="E95" s="21" t="n">
        <v>2.42362398975036</v>
      </c>
      <c r="F95" s="22"/>
      <c r="G95" s="23"/>
      <c r="H95" s="23"/>
      <c r="I95" s="24"/>
      <c r="J95" s="23"/>
    </row>
    <row r="96" customFormat="false" ht="14.25" hidden="false" customHeight="false" outlineLevel="0" collapsed="false">
      <c r="A96" s="18" t="s">
        <v>538</v>
      </c>
      <c r="B96" s="19" t="s">
        <v>539</v>
      </c>
      <c r="C96" s="19" t="s">
        <v>540</v>
      </c>
      <c r="D96" s="20" t="s">
        <v>541</v>
      </c>
      <c r="E96" s="21" t="n">
        <v>1.89596224464415</v>
      </c>
      <c r="F96" s="22" t="s">
        <v>15</v>
      </c>
      <c r="G96" s="23" t="s">
        <v>542</v>
      </c>
      <c r="H96" s="23" t="s">
        <v>541</v>
      </c>
      <c r="I96" s="24" t="s">
        <v>543</v>
      </c>
      <c r="J96" s="23" t="n">
        <v>3609</v>
      </c>
    </row>
    <row r="97" customFormat="false" ht="14.25" hidden="false" customHeight="false" outlineLevel="0" collapsed="false">
      <c r="A97" s="18" t="s">
        <v>544</v>
      </c>
      <c r="B97" s="25" t="s">
        <v>545</v>
      </c>
      <c r="C97" s="19" t="s">
        <v>546</v>
      </c>
      <c r="D97" s="20" t="s">
        <v>547</v>
      </c>
      <c r="E97" s="21" t="n">
        <v>2.06940530916337</v>
      </c>
      <c r="F97" s="22" t="s">
        <v>15</v>
      </c>
      <c r="G97" s="23" t="s">
        <v>548</v>
      </c>
      <c r="H97" s="23" t="s">
        <v>547</v>
      </c>
      <c r="I97" s="24" t="s">
        <v>549</v>
      </c>
      <c r="J97" s="23" t="n">
        <v>3608</v>
      </c>
    </row>
    <row r="98" customFormat="false" ht="14.25" hidden="false" customHeight="false" outlineLevel="0" collapsed="false">
      <c r="A98" s="18" t="s">
        <v>550</v>
      </c>
      <c r="B98" s="19" t="s">
        <v>551</v>
      </c>
      <c r="C98" s="25" t="s">
        <v>552</v>
      </c>
      <c r="D98" s="20" t="s">
        <v>553</v>
      </c>
      <c r="E98" s="21" t="n">
        <v>2.35800244675548</v>
      </c>
      <c r="F98" s="22" t="s">
        <v>15</v>
      </c>
      <c r="G98" s="23" t="s">
        <v>554</v>
      </c>
      <c r="H98" s="23" t="s">
        <v>553</v>
      </c>
      <c r="I98" s="24" t="s">
        <v>555</v>
      </c>
      <c r="J98" s="23" t="n">
        <v>80781</v>
      </c>
    </row>
    <row r="99" customFormat="false" ht="14.25" hidden="false" customHeight="false" outlineLevel="0" collapsed="false">
      <c r="A99" s="18" t="s">
        <v>556</v>
      </c>
      <c r="B99" s="19" t="s">
        <v>557</v>
      </c>
      <c r="C99" s="19" t="s">
        <v>558</v>
      </c>
      <c r="D99" s="20" t="s">
        <v>559</v>
      </c>
      <c r="E99" s="21" t="n">
        <v>3.56795365830573</v>
      </c>
      <c r="F99" s="22" t="s">
        <v>15</v>
      </c>
      <c r="G99" s="23" t="s">
        <v>560</v>
      </c>
      <c r="H99" s="23" t="s">
        <v>559</v>
      </c>
      <c r="I99" s="24" t="s">
        <v>561</v>
      </c>
      <c r="J99" s="23" t="n">
        <v>2539</v>
      </c>
    </row>
    <row r="100" customFormat="false" ht="14.25" hidden="false" customHeight="false" outlineLevel="0" collapsed="false">
      <c r="A100" s="18" t="s">
        <v>562</v>
      </c>
      <c r="B100" s="19" t="s">
        <v>563</v>
      </c>
      <c r="C100" s="19" t="s">
        <v>564</v>
      </c>
      <c r="D100" s="20" t="s">
        <v>565</v>
      </c>
      <c r="E100" s="21" t="n">
        <v>2.3102475613276</v>
      </c>
      <c r="F100" s="22" t="s">
        <v>15</v>
      </c>
      <c r="G100" s="23" t="s">
        <v>566</v>
      </c>
      <c r="H100" s="23" t="s">
        <v>565</v>
      </c>
      <c r="I100" s="24" t="s">
        <v>567</v>
      </c>
      <c r="J100" s="23" t="n">
        <v>3827</v>
      </c>
    </row>
    <row r="101" customFormat="false" ht="14.25" hidden="false" customHeight="false" outlineLevel="0" collapsed="false">
      <c r="A101" s="18" t="s">
        <v>568</v>
      </c>
      <c r="B101" s="19" t="s">
        <v>569</v>
      </c>
      <c r="C101" s="19" t="s">
        <v>570</v>
      </c>
      <c r="D101" s="20" t="s">
        <v>571</v>
      </c>
      <c r="E101" s="21" t="n">
        <v>2.2367307457735</v>
      </c>
      <c r="F101" s="22" t="s">
        <v>15</v>
      </c>
      <c r="G101" s="23" t="s">
        <v>572</v>
      </c>
      <c r="H101" s="23" t="s">
        <v>571</v>
      </c>
      <c r="I101" s="24" t="s">
        <v>573</v>
      </c>
      <c r="J101" s="23" t="n">
        <v>3376</v>
      </c>
    </row>
    <row r="102" customFormat="false" ht="14.25" hidden="false" customHeight="false" outlineLevel="0" collapsed="false">
      <c r="A102" s="18" t="s">
        <v>574</v>
      </c>
      <c r="B102" s="19" t="s">
        <v>575</v>
      </c>
      <c r="C102" s="19" t="s">
        <v>576</v>
      </c>
      <c r="D102" s="20" t="s">
        <v>577</v>
      </c>
      <c r="E102" s="21" t="n">
        <v>1.913741557304</v>
      </c>
      <c r="F102" s="22" t="s">
        <v>15</v>
      </c>
      <c r="G102" s="23" t="s">
        <v>578</v>
      </c>
      <c r="H102" s="23" t="s">
        <v>577</v>
      </c>
      <c r="I102" s="24" t="s">
        <v>579</v>
      </c>
      <c r="J102" s="23" t="n">
        <v>3799</v>
      </c>
    </row>
    <row r="103" customFormat="false" ht="14.25" hidden="false" customHeight="false" outlineLevel="0" collapsed="false">
      <c r="A103" s="18" t="s">
        <v>580</v>
      </c>
      <c r="B103" s="19" t="s">
        <v>581</v>
      </c>
      <c r="C103" s="19" t="s">
        <v>582</v>
      </c>
      <c r="D103" s="20" t="s">
        <v>583</v>
      </c>
      <c r="E103" s="21" t="n">
        <v>2.80857629385595</v>
      </c>
      <c r="F103" s="22" t="s">
        <v>15</v>
      </c>
      <c r="G103" s="23" t="s">
        <v>584</v>
      </c>
      <c r="H103" s="23" t="s">
        <v>583</v>
      </c>
      <c r="I103" s="24" t="s">
        <v>585</v>
      </c>
      <c r="J103" s="23" t="n">
        <v>1595</v>
      </c>
    </row>
    <row r="104" customFormat="false" ht="14.25" hidden="false" customHeight="false" outlineLevel="0" collapsed="false">
      <c r="A104" s="18" t="s">
        <v>586</v>
      </c>
      <c r="B104" s="19" t="s">
        <v>587</v>
      </c>
      <c r="C104" s="19" t="s">
        <v>588</v>
      </c>
      <c r="D104" s="20" t="s">
        <v>589</v>
      </c>
      <c r="E104" s="21" t="n">
        <v>2.63449018425154</v>
      </c>
      <c r="F104" s="22"/>
      <c r="G104" s="23"/>
      <c r="H104" s="23"/>
      <c r="I104" s="24"/>
      <c r="J104" s="23"/>
    </row>
    <row r="105" customFormat="false" ht="14.25" hidden="false" customHeight="false" outlineLevel="0" collapsed="false">
      <c r="A105" s="18" t="s">
        <v>590</v>
      </c>
      <c r="B105" s="25" t="s">
        <v>591</v>
      </c>
      <c r="C105" s="19" t="s">
        <v>592</v>
      </c>
      <c r="D105" s="20" t="s">
        <v>593</v>
      </c>
      <c r="E105" s="21" t="n">
        <v>5.11302035239078</v>
      </c>
      <c r="F105" s="22" t="s">
        <v>15</v>
      </c>
      <c r="G105" s="23" t="s">
        <v>594</v>
      </c>
      <c r="H105" s="23" t="s">
        <v>593</v>
      </c>
      <c r="I105" s="24" t="s">
        <v>595</v>
      </c>
      <c r="J105" s="23" t="n">
        <v>2181</v>
      </c>
    </row>
    <row r="106" customFormat="false" ht="14.25" hidden="false" customHeight="false" outlineLevel="0" collapsed="false">
      <c r="A106" s="18" t="s">
        <v>596</v>
      </c>
      <c r="B106" s="19" t="s">
        <v>597</v>
      </c>
      <c r="C106" s="19" t="s">
        <v>598</v>
      </c>
      <c r="D106" s="20" t="s">
        <v>599</v>
      </c>
      <c r="E106" s="21" t="n">
        <v>8.11104290206724</v>
      </c>
      <c r="F106" s="22" t="s">
        <v>15</v>
      </c>
      <c r="G106" s="23" t="s">
        <v>600</v>
      </c>
      <c r="H106" s="23" t="s">
        <v>599</v>
      </c>
      <c r="I106" s="24" t="s">
        <v>601</v>
      </c>
      <c r="J106" s="23" t="n">
        <v>2182</v>
      </c>
    </row>
    <row r="107" customFormat="false" ht="14.25" hidden="false" customHeight="false" outlineLevel="0" collapsed="false">
      <c r="A107" s="18" t="s">
        <v>602</v>
      </c>
      <c r="B107" s="19" t="s">
        <v>603</v>
      </c>
      <c r="C107" s="19" t="s">
        <v>604</v>
      </c>
      <c r="D107" s="20" t="s">
        <v>605</v>
      </c>
      <c r="E107" s="21" t="n">
        <v>1.89261098836491</v>
      </c>
      <c r="F107" s="22" t="s">
        <v>15</v>
      </c>
      <c r="G107" s="23" t="s">
        <v>606</v>
      </c>
      <c r="H107" s="23" t="s">
        <v>605</v>
      </c>
      <c r="I107" s="24" t="s">
        <v>607</v>
      </c>
      <c r="J107" s="23" t="n">
        <v>4134</v>
      </c>
    </row>
    <row r="108" customFormat="false" ht="14.25" hidden="false" customHeight="false" outlineLevel="0" collapsed="false">
      <c r="A108" s="18" t="s">
        <v>608</v>
      </c>
      <c r="B108" s="19" t="s">
        <v>609</v>
      </c>
      <c r="C108" s="19" t="s">
        <v>610</v>
      </c>
      <c r="D108" s="20" t="s">
        <v>611</v>
      </c>
      <c r="E108" s="21" t="n">
        <v>2.23616722850007</v>
      </c>
      <c r="F108" s="22" t="s">
        <v>15</v>
      </c>
      <c r="G108" s="23" t="s">
        <v>612</v>
      </c>
      <c r="H108" s="23" t="s">
        <v>611</v>
      </c>
      <c r="I108" s="24" t="s">
        <v>613</v>
      </c>
      <c r="J108" s="23" t="n">
        <v>22919</v>
      </c>
    </row>
    <row r="109" customFormat="false" ht="14.25" hidden="false" customHeight="false" outlineLevel="0" collapsed="false">
      <c r="A109" s="18" t="s">
        <v>614</v>
      </c>
      <c r="B109" s="19" t="s">
        <v>615</v>
      </c>
      <c r="C109" s="19" t="s">
        <v>616</v>
      </c>
      <c r="D109" s="20" t="s">
        <v>617</v>
      </c>
      <c r="E109" s="21" t="n">
        <v>3.22296429969582</v>
      </c>
      <c r="F109" s="22" t="s">
        <v>15</v>
      </c>
      <c r="G109" s="23" t="s">
        <v>618</v>
      </c>
      <c r="H109" s="23" t="s">
        <v>617</v>
      </c>
      <c r="I109" s="24" t="s">
        <v>619</v>
      </c>
      <c r="J109" s="23" t="n">
        <v>56993</v>
      </c>
    </row>
    <row r="110" customFormat="false" ht="14.25" hidden="false" customHeight="false" outlineLevel="0" collapsed="false">
      <c r="A110" s="18" t="s">
        <v>620</v>
      </c>
      <c r="B110" s="19" t="s">
        <v>621</v>
      </c>
      <c r="C110" s="19" t="s">
        <v>622</v>
      </c>
      <c r="D110" s="20" t="s">
        <v>623</v>
      </c>
      <c r="E110" s="21" t="n">
        <v>2.20693771207192</v>
      </c>
      <c r="F110" s="22" t="s">
        <v>15</v>
      </c>
      <c r="G110" s="20" t="s">
        <v>624</v>
      </c>
      <c r="H110" s="20" t="s">
        <v>623</v>
      </c>
      <c r="I110" s="26" t="s">
        <v>625</v>
      </c>
      <c r="J110" s="27" t="n">
        <v>5594</v>
      </c>
    </row>
    <row r="111" customFormat="false" ht="14.25" hidden="false" customHeight="false" outlineLevel="0" collapsed="false">
      <c r="A111" s="18" t="s">
        <v>626</v>
      </c>
      <c r="B111" s="19" t="s">
        <v>627</v>
      </c>
      <c r="C111" s="19" t="s">
        <v>628</v>
      </c>
      <c r="D111" s="20" t="s">
        <v>629</v>
      </c>
      <c r="E111" s="21" t="n">
        <v>2.62195012068422</v>
      </c>
      <c r="F111" s="22"/>
      <c r="G111" s="23"/>
      <c r="H111" s="23"/>
      <c r="I111" s="24"/>
      <c r="J111" s="23"/>
    </row>
    <row r="112" customFormat="false" ht="14.25" hidden="false" customHeight="false" outlineLevel="0" collapsed="false">
      <c r="A112" s="18" t="s">
        <v>630</v>
      </c>
      <c r="B112" s="19" t="s">
        <v>631</v>
      </c>
      <c r="C112" s="19" t="s">
        <v>632</v>
      </c>
      <c r="D112" s="20" t="s">
        <v>633</v>
      </c>
      <c r="E112" s="21" t="n">
        <v>2.13801529203422</v>
      </c>
      <c r="F112" s="22" t="s">
        <v>15</v>
      </c>
      <c r="G112" s="23" t="s">
        <v>634</v>
      </c>
      <c r="H112" s="23" t="s">
        <v>633</v>
      </c>
      <c r="I112" s="24" t="s">
        <v>635</v>
      </c>
      <c r="J112" s="23" t="n">
        <v>128240</v>
      </c>
    </row>
    <row r="113" customFormat="false" ht="14.25" hidden="false" customHeight="false" outlineLevel="0" collapsed="false">
      <c r="A113" s="18" t="s">
        <v>636</v>
      </c>
      <c r="B113" s="19" t="s">
        <v>637</v>
      </c>
      <c r="C113" s="19" t="s">
        <v>638</v>
      </c>
      <c r="D113" s="20" t="s">
        <v>639</v>
      </c>
      <c r="E113" s="21" t="n">
        <v>2.80432383093253</v>
      </c>
      <c r="F113" s="22" t="s">
        <v>15</v>
      </c>
      <c r="G113" s="23" t="s">
        <v>640</v>
      </c>
      <c r="H113" s="23" t="s">
        <v>639</v>
      </c>
      <c r="I113" s="24" t="s">
        <v>641</v>
      </c>
      <c r="J113" s="23" t="n">
        <v>4199</v>
      </c>
    </row>
    <row r="114" customFormat="false" ht="14.25" hidden="false" customHeight="false" outlineLevel="0" collapsed="false">
      <c r="A114" s="18" t="s">
        <v>642</v>
      </c>
      <c r="B114" s="19" t="s">
        <v>643</v>
      </c>
      <c r="C114" s="25" t="s">
        <v>644</v>
      </c>
      <c r="D114" s="20" t="s">
        <v>645</v>
      </c>
      <c r="E114" s="21" t="n">
        <v>1.99552690135231</v>
      </c>
      <c r="F114" s="22"/>
      <c r="G114" s="23"/>
      <c r="H114" s="23"/>
      <c r="I114" s="24"/>
      <c r="J114" s="23"/>
    </row>
    <row r="115" customFormat="false" ht="14.25" hidden="false" customHeight="false" outlineLevel="0" collapsed="false">
      <c r="A115" s="18" t="s">
        <v>646</v>
      </c>
      <c r="B115" s="19" t="s">
        <v>647</v>
      </c>
      <c r="C115" s="19" t="s">
        <v>648</v>
      </c>
      <c r="D115" s="20" t="s">
        <v>649</v>
      </c>
      <c r="E115" s="21" t="n">
        <v>1.60700590343907</v>
      </c>
      <c r="F115" s="22" t="s">
        <v>15</v>
      </c>
      <c r="G115" s="23" t="s">
        <v>650</v>
      </c>
      <c r="H115" s="23" t="s">
        <v>649</v>
      </c>
      <c r="I115" s="24" t="s">
        <v>651</v>
      </c>
      <c r="J115" s="23" t="n">
        <v>79026</v>
      </c>
    </row>
    <row r="116" customFormat="false" ht="14.25" hidden="false" customHeight="false" outlineLevel="0" collapsed="false">
      <c r="A116" s="18" t="s">
        <v>652</v>
      </c>
      <c r="B116" s="19" t="s">
        <v>653</v>
      </c>
      <c r="C116" s="19" t="s">
        <v>654</v>
      </c>
      <c r="D116" s="20" t="s">
        <v>655</v>
      </c>
      <c r="E116" s="21" t="n">
        <v>1.89798470852547</v>
      </c>
      <c r="F116" s="22"/>
      <c r="G116" s="23"/>
      <c r="H116" s="23"/>
      <c r="I116" s="24"/>
      <c r="J116" s="23"/>
    </row>
    <row r="117" customFormat="false" ht="14.25" hidden="false" customHeight="false" outlineLevel="0" collapsed="false">
      <c r="A117" s="18" t="s">
        <v>656</v>
      </c>
      <c r="B117" s="19" t="s">
        <v>657</v>
      </c>
      <c r="C117" s="19" t="s">
        <v>658</v>
      </c>
      <c r="D117" s="20" t="s">
        <v>659</v>
      </c>
      <c r="E117" s="21" t="n">
        <v>2.06871439167011</v>
      </c>
      <c r="F117" s="22" t="s">
        <v>15</v>
      </c>
      <c r="G117" s="23" t="s">
        <v>660</v>
      </c>
      <c r="H117" s="23" t="s">
        <v>659</v>
      </c>
      <c r="I117" s="24" t="s">
        <v>661</v>
      </c>
      <c r="J117" s="23" t="n">
        <v>4925</v>
      </c>
    </row>
    <row r="118" customFormat="false" ht="14.25" hidden="false" customHeight="false" outlineLevel="0" collapsed="false">
      <c r="A118" s="18" t="s">
        <v>662</v>
      </c>
      <c r="B118" s="25" t="s">
        <v>663</v>
      </c>
      <c r="C118" s="19" t="s">
        <v>664</v>
      </c>
      <c r="D118" s="20" t="s">
        <v>665</v>
      </c>
      <c r="E118" s="21" t="n">
        <v>2.00454277400285</v>
      </c>
      <c r="F118" s="22" t="s">
        <v>15</v>
      </c>
      <c r="G118" s="23" t="s">
        <v>666</v>
      </c>
      <c r="H118" s="23" t="s">
        <v>665</v>
      </c>
      <c r="I118" s="24" t="s">
        <v>667</v>
      </c>
      <c r="J118" s="23" t="n">
        <v>4691</v>
      </c>
    </row>
    <row r="119" customFormat="false" ht="14.25" hidden="false" customHeight="false" outlineLevel="0" collapsed="false">
      <c r="A119" s="18" t="s">
        <v>668</v>
      </c>
      <c r="B119" s="19" t="s">
        <v>669</v>
      </c>
      <c r="C119" s="19" t="s">
        <v>670</v>
      </c>
      <c r="D119" s="20" t="s">
        <v>671</v>
      </c>
      <c r="E119" s="21" t="n">
        <v>1.73957322649177</v>
      </c>
      <c r="F119" s="22" t="s">
        <v>15</v>
      </c>
      <c r="G119" s="23" t="s">
        <v>672</v>
      </c>
      <c r="H119" s="23" t="s">
        <v>671</v>
      </c>
      <c r="I119" s="24" t="s">
        <v>673</v>
      </c>
      <c r="J119" s="23" t="n">
        <v>4869</v>
      </c>
    </row>
    <row r="120" customFormat="false" ht="14.25" hidden="false" customHeight="false" outlineLevel="0" collapsed="false">
      <c r="A120" s="18" t="s">
        <v>674</v>
      </c>
      <c r="B120" s="19" t="s">
        <v>675</v>
      </c>
      <c r="C120" s="19" t="s">
        <v>676</v>
      </c>
      <c r="D120" s="20" t="s">
        <v>677</v>
      </c>
      <c r="E120" s="21" t="n">
        <v>1.86069798313343</v>
      </c>
      <c r="F120" s="22" t="s">
        <v>15</v>
      </c>
      <c r="G120" s="23" t="s">
        <v>678</v>
      </c>
      <c r="H120" s="23" t="s">
        <v>677</v>
      </c>
      <c r="I120" s="24" t="s">
        <v>679</v>
      </c>
      <c r="J120" s="23" t="n">
        <v>4830</v>
      </c>
    </row>
    <row r="121" customFormat="false" ht="14.25" hidden="false" customHeight="false" outlineLevel="0" collapsed="false">
      <c r="A121" s="18" t="s">
        <v>680</v>
      </c>
      <c r="B121" s="19" t="s">
        <v>681</v>
      </c>
      <c r="C121" s="19" t="s">
        <v>682</v>
      </c>
      <c r="D121" s="20" t="s">
        <v>683</v>
      </c>
      <c r="E121" s="21" t="n">
        <v>1.91935457062157</v>
      </c>
      <c r="F121" s="22"/>
      <c r="G121" s="23"/>
      <c r="H121" s="23"/>
      <c r="I121" s="24"/>
      <c r="J121" s="23"/>
    </row>
    <row r="122" customFormat="false" ht="14.25" hidden="false" customHeight="false" outlineLevel="0" collapsed="false">
      <c r="A122" s="18" t="s">
        <v>684</v>
      </c>
      <c r="B122" s="19" t="s">
        <v>685</v>
      </c>
      <c r="C122" s="19" t="s">
        <v>686</v>
      </c>
      <c r="D122" s="20" t="s">
        <v>687</v>
      </c>
      <c r="E122" s="21" t="n">
        <v>2.60575169740641</v>
      </c>
      <c r="F122" s="22" t="s">
        <v>15</v>
      </c>
      <c r="G122" s="23" t="s">
        <v>688</v>
      </c>
      <c r="H122" s="23" t="s">
        <v>687</v>
      </c>
      <c r="I122" s="24" t="s">
        <v>689</v>
      </c>
      <c r="J122" s="23" t="n">
        <v>4673</v>
      </c>
    </row>
    <row r="123" customFormat="false" ht="14.25" hidden="false" customHeight="false" outlineLevel="0" collapsed="false">
      <c r="A123" s="18" t="s">
        <v>690</v>
      </c>
      <c r="B123" s="19" t="s">
        <v>691</v>
      </c>
      <c r="C123" s="19" t="s">
        <v>692</v>
      </c>
      <c r="D123" s="20" t="s">
        <v>693</v>
      </c>
      <c r="E123" s="21" t="n">
        <v>1.99111146222757</v>
      </c>
      <c r="F123" s="22"/>
      <c r="G123" s="23"/>
      <c r="H123" s="23"/>
      <c r="I123" s="24"/>
      <c r="J123" s="23"/>
    </row>
    <row r="124" customFormat="false" ht="14.25" hidden="false" customHeight="false" outlineLevel="0" collapsed="false">
      <c r="A124" s="18" t="s">
        <v>694</v>
      </c>
      <c r="B124" s="19" t="s">
        <v>695</v>
      </c>
      <c r="C124" s="25" t="s">
        <v>696</v>
      </c>
      <c r="D124" s="20" t="s">
        <v>697</v>
      </c>
      <c r="E124" s="21" t="n">
        <v>1.52126040216662</v>
      </c>
      <c r="F124" s="22" t="s">
        <v>15</v>
      </c>
      <c r="G124" s="23" t="s">
        <v>698</v>
      </c>
      <c r="H124" s="23" t="s">
        <v>697</v>
      </c>
      <c r="I124" s="24" t="s">
        <v>699</v>
      </c>
      <c r="J124" s="23" t="n">
        <v>29789</v>
      </c>
    </row>
    <row r="125" customFormat="false" ht="14.25" hidden="false" customHeight="false" outlineLevel="0" collapsed="false">
      <c r="A125" s="18" t="s">
        <v>700</v>
      </c>
      <c r="B125" s="19" t="s">
        <v>701</v>
      </c>
      <c r="C125" s="19" t="s">
        <v>702</v>
      </c>
      <c r="D125" s="20" t="s">
        <v>703</v>
      </c>
      <c r="E125" s="21" t="n">
        <v>1.76517763568923</v>
      </c>
      <c r="F125" s="22" t="s">
        <v>15</v>
      </c>
      <c r="G125" s="23" t="s">
        <v>704</v>
      </c>
      <c r="H125" s="23" t="s">
        <v>703</v>
      </c>
      <c r="I125" s="24" t="s">
        <v>705</v>
      </c>
      <c r="J125" s="23" t="n">
        <v>2288</v>
      </c>
    </row>
    <row r="126" customFormat="false" ht="14.25" hidden="false" customHeight="false" outlineLevel="0" collapsed="false">
      <c r="A126" s="18" t="s">
        <v>706</v>
      </c>
      <c r="B126" s="25" t="s">
        <v>707</v>
      </c>
      <c r="C126" s="19" t="s">
        <v>708</v>
      </c>
      <c r="D126" s="20" t="s">
        <v>709</v>
      </c>
      <c r="E126" s="21" t="n">
        <v>2.01422120339636</v>
      </c>
      <c r="F126" s="22" t="s">
        <v>15</v>
      </c>
      <c r="G126" s="23" t="s">
        <v>710</v>
      </c>
      <c r="H126" s="23" t="s">
        <v>709</v>
      </c>
      <c r="I126" s="24" t="s">
        <v>711</v>
      </c>
      <c r="J126" s="23" t="n">
        <v>23770</v>
      </c>
    </row>
    <row r="127" customFormat="false" ht="14.25" hidden="false" customHeight="false" outlineLevel="0" collapsed="false">
      <c r="A127" s="18" t="s">
        <v>712</v>
      </c>
      <c r="B127" s="19" t="s">
        <v>713</v>
      </c>
      <c r="C127" s="25" t="s">
        <v>714</v>
      </c>
      <c r="D127" s="20" t="s">
        <v>715</v>
      </c>
      <c r="E127" s="21" t="n">
        <v>5.37173272491229</v>
      </c>
      <c r="F127" s="22" t="s">
        <v>15</v>
      </c>
      <c r="G127" s="23" t="s">
        <v>716</v>
      </c>
      <c r="H127" s="23" t="s">
        <v>715</v>
      </c>
      <c r="I127" s="24" t="s">
        <v>717</v>
      </c>
      <c r="J127" s="23" t="n">
        <v>123</v>
      </c>
    </row>
    <row r="128" customFormat="false" ht="14.25" hidden="false" customHeight="false" outlineLevel="0" collapsed="false">
      <c r="A128" s="18" t="s">
        <v>718</v>
      </c>
      <c r="B128" s="19" t="s">
        <v>719</v>
      </c>
      <c r="C128" s="25" t="s">
        <v>720</v>
      </c>
      <c r="D128" s="20" t="s">
        <v>721</v>
      </c>
      <c r="E128" s="21" t="n">
        <v>2.20894131889129</v>
      </c>
      <c r="F128" s="22"/>
      <c r="G128" s="23"/>
      <c r="H128" s="23"/>
      <c r="I128" s="24"/>
      <c r="J128" s="23"/>
    </row>
    <row r="129" customFormat="false" ht="14.25" hidden="false" customHeight="false" outlineLevel="0" collapsed="false">
      <c r="A129" s="18" t="s">
        <v>722</v>
      </c>
      <c r="B129" s="19" t="s">
        <v>723</v>
      </c>
      <c r="C129" s="19" t="s">
        <v>724</v>
      </c>
      <c r="D129" s="20" t="s">
        <v>725</v>
      </c>
      <c r="E129" s="21" t="n">
        <v>3.08195751990952</v>
      </c>
      <c r="F129" s="22" t="s">
        <v>15</v>
      </c>
      <c r="G129" s="23" t="s">
        <v>726</v>
      </c>
      <c r="H129" s="23" t="s">
        <v>725</v>
      </c>
      <c r="I129" s="24" t="s">
        <v>727</v>
      </c>
      <c r="J129" s="23" t="n">
        <v>5176</v>
      </c>
    </row>
    <row r="130" customFormat="false" ht="14.25" hidden="false" customHeight="false" outlineLevel="0" collapsed="false">
      <c r="A130" s="18" t="s">
        <v>728</v>
      </c>
      <c r="B130" s="19" t="s">
        <v>729</v>
      </c>
      <c r="C130" s="19" t="s">
        <v>730</v>
      </c>
      <c r="D130" s="20" t="s">
        <v>731</v>
      </c>
      <c r="E130" s="21" t="n">
        <v>2.34114603201027</v>
      </c>
      <c r="F130" s="22" t="s">
        <v>15</v>
      </c>
      <c r="G130" s="23" t="s">
        <v>732</v>
      </c>
      <c r="H130" s="23" t="s">
        <v>731</v>
      </c>
      <c r="I130" s="24" t="s">
        <v>733</v>
      </c>
      <c r="J130" s="23" t="n">
        <v>142</v>
      </c>
    </row>
    <row r="131" customFormat="false" ht="14.25" hidden="false" customHeight="false" outlineLevel="0" collapsed="false">
      <c r="A131" s="18" t="s">
        <v>734</v>
      </c>
      <c r="B131" s="19" t="s">
        <v>735</v>
      </c>
      <c r="C131" s="19" t="s">
        <v>736</v>
      </c>
      <c r="D131" s="20" t="s">
        <v>737</v>
      </c>
      <c r="E131" s="21" t="n">
        <v>2.69795956107244</v>
      </c>
      <c r="F131" s="22" t="s">
        <v>15</v>
      </c>
      <c r="G131" s="23" t="s">
        <v>738</v>
      </c>
      <c r="H131" s="23" t="s">
        <v>737</v>
      </c>
      <c r="I131" s="24" t="s">
        <v>739</v>
      </c>
      <c r="J131" s="23" t="n">
        <v>5202</v>
      </c>
    </row>
    <row r="132" customFormat="false" ht="14.25" hidden="false" customHeight="false" outlineLevel="0" collapsed="false">
      <c r="A132" s="18" t="s">
        <v>740</v>
      </c>
      <c r="B132" s="19" t="s">
        <v>741</v>
      </c>
      <c r="C132" s="25" t="s">
        <v>742</v>
      </c>
      <c r="D132" s="20" t="s">
        <v>743</v>
      </c>
      <c r="E132" s="21" t="n">
        <v>2.347685366045</v>
      </c>
      <c r="F132" s="22" t="s">
        <v>15</v>
      </c>
      <c r="G132" s="23" t="s">
        <v>744</v>
      </c>
      <c r="H132" s="23" t="s">
        <v>743</v>
      </c>
      <c r="I132" s="24" t="s">
        <v>745</v>
      </c>
      <c r="J132" s="23" t="n">
        <v>7411</v>
      </c>
    </row>
    <row r="133" customFormat="false" ht="14.25" hidden="false" customHeight="false" outlineLevel="0" collapsed="false">
      <c r="A133" s="18" t="s">
        <v>746</v>
      </c>
      <c r="B133" s="19" t="s">
        <v>747</v>
      </c>
      <c r="C133" s="19" t="s">
        <v>748</v>
      </c>
      <c r="D133" s="20" t="s">
        <v>749</v>
      </c>
      <c r="E133" s="21" t="n">
        <v>2.30688027603394</v>
      </c>
      <c r="F133" s="22" t="s">
        <v>15</v>
      </c>
      <c r="G133" s="23" t="s">
        <v>750</v>
      </c>
      <c r="H133" s="23" t="s">
        <v>749</v>
      </c>
      <c r="I133" s="24" t="s">
        <v>751</v>
      </c>
      <c r="J133" s="23" t="n">
        <v>10471</v>
      </c>
    </row>
    <row r="134" customFormat="false" ht="14.25" hidden="false" customHeight="false" outlineLevel="0" collapsed="false">
      <c r="A134" s="18" t="s">
        <v>752</v>
      </c>
      <c r="B134" s="25" t="s">
        <v>753</v>
      </c>
      <c r="C134" s="19" t="s">
        <v>754</v>
      </c>
      <c r="D134" s="20" t="s">
        <v>755</v>
      </c>
      <c r="E134" s="21" t="n">
        <v>2.13529795722704</v>
      </c>
      <c r="F134" s="22" t="s">
        <v>15</v>
      </c>
      <c r="G134" s="23" t="s">
        <v>756</v>
      </c>
      <c r="H134" s="23" t="s">
        <v>755</v>
      </c>
      <c r="I134" s="24" t="s">
        <v>757</v>
      </c>
      <c r="J134" s="23" t="n">
        <v>4000</v>
      </c>
    </row>
    <row r="135" customFormat="false" ht="14.25" hidden="false" customHeight="false" outlineLevel="0" collapsed="false">
      <c r="A135" s="18" t="s">
        <v>758</v>
      </c>
      <c r="B135" s="19" t="s">
        <v>759</v>
      </c>
      <c r="C135" s="25" t="s">
        <v>760</v>
      </c>
      <c r="D135" s="20" t="s">
        <v>761</v>
      </c>
      <c r="E135" s="21" t="n">
        <v>3.25487637018907</v>
      </c>
      <c r="F135" s="22" t="s">
        <v>15</v>
      </c>
      <c r="G135" s="23" t="s">
        <v>762</v>
      </c>
      <c r="H135" s="23" t="s">
        <v>761</v>
      </c>
      <c r="I135" s="24" t="s">
        <v>763</v>
      </c>
      <c r="J135" s="23" t="n">
        <v>5111</v>
      </c>
    </row>
    <row r="136" customFormat="false" ht="14.25" hidden="false" customHeight="false" outlineLevel="0" collapsed="false">
      <c r="A136" s="18" t="s">
        <v>764</v>
      </c>
      <c r="B136" s="19" t="s">
        <v>765</v>
      </c>
      <c r="C136" s="25" t="s">
        <v>766</v>
      </c>
      <c r="D136" s="20" t="s">
        <v>767</v>
      </c>
      <c r="E136" s="21" t="n">
        <v>2.00057836302657</v>
      </c>
      <c r="F136" s="22" t="s">
        <v>15</v>
      </c>
      <c r="G136" s="23" t="s">
        <v>768</v>
      </c>
      <c r="H136" s="23" t="s">
        <v>767</v>
      </c>
      <c r="I136" s="24" t="s">
        <v>769</v>
      </c>
      <c r="J136" s="23" t="n">
        <v>5036</v>
      </c>
    </row>
    <row r="137" customFormat="false" ht="14.25" hidden="false" customHeight="false" outlineLevel="0" collapsed="false">
      <c r="A137" s="18" t="s">
        <v>770</v>
      </c>
      <c r="B137" s="19" t="s">
        <v>771</v>
      </c>
      <c r="C137" s="19" t="s">
        <v>772</v>
      </c>
      <c r="D137" s="20" t="s">
        <v>773</v>
      </c>
      <c r="E137" s="21" t="n">
        <v>1.77612054004726</v>
      </c>
      <c r="F137" s="22" t="s">
        <v>15</v>
      </c>
      <c r="G137" s="23" t="s">
        <v>774</v>
      </c>
      <c r="H137" s="23" t="s">
        <v>773</v>
      </c>
      <c r="I137" s="24" t="s">
        <v>775</v>
      </c>
      <c r="J137" s="23" t="n">
        <v>259</v>
      </c>
    </row>
    <row r="138" customFormat="false" ht="14.25" hidden="false" customHeight="false" outlineLevel="0" collapsed="false">
      <c r="A138" s="18" t="s">
        <v>776</v>
      </c>
      <c r="B138" s="25" t="s">
        <v>777</v>
      </c>
      <c r="C138" s="19" t="s">
        <v>778</v>
      </c>
      <c r="D138" s="20" t="s">
        <v>779</v>
      </c>
      <c r="E138" s="21" t="n">
        <v>2.21569568522435</v>
      </c>
      <c r="F138" s="22" t="s">
        <v>15</v>
      </c>
      <c r="G138" s="23" t="s">
        <v>780</v>
      </c>
      <c r="H138" s="23" t="s">
        <v>779</v>
      </c>
      <c r="I138" s="24" t="s">
        <v>781</v>
      </c>
      <c r="J138" s="23" t="n">
        <v>3276</v>
      </c>
    </row>
    <row r="139" customFormat="false" ht="14.25" hidden="false" customHeight="false" outlineLevel="0" collapsed="false">
      <c r="A139" s="18" t="s">
        <v>782</v>
      </c>
      <c r="B139" s="25" t="s">
        <v>783</v>
      </c>
      <c r="C139" s="19" t="s">
        <v>784</v>
      </c>
      <c r="D139" s="20" t="s">
        <v>785</v>
      </c>
      <c r="E139" s="21" t="n">
        <v>1.88323071565333</v>
      </c>
      <c r="F139" s="22" t="s">
        <v>15</v>
      </c>
      <c r="G139" s="23" t="s">
        <v>786</v>
      </c>
      <c r="H139" s="23" t="s">
        <v>785</v>
      </c>
      <c r="I139" s="24" t="s">
        <v>787</v>
      </c>
      <c r="J139" s="23" t="n">
        <v>51596</v>
      </c>
    </row>
    <row r="140" customFormat="false" ht="14.25" hidden="false" customHeight="false" outlineLevel="0" collapsed="false">
      <c r="A140" s="18" t="s">
        <v>788</v>
      </c>
      <c r="B140" s="19" t="s">
        <v>789</v>
      </c>
      <c r="C140" s="19" t="s">
        <v>790</v>
      </c>
      <c r="D140" s="20" t="s">
        <v>791</v>
      </c>
      <c r="E140" s="21" t="n">
        <v>3.46242710603005</v>
      </c>
      <c r="F140" s="22" t="s">
        <v>15</v>
      </c>
      <c r="G140" s="23" t="s">
        <v>792</v>
      </c>
      <c r="H140" s="23" t="s">
        <v>791</v>
      </c>
      <c r="I140" s="24" t="s">
        <v>793</v>
      </c>
      <c r="J140" s="23" t="n">
        <v>10397</v>
      </c>
    </row>
    <row r="141" customFormat="false" ht="14.25" hidden="false" customHeight="false" outlineLevel="0" collapsed="false">
      <c r="A141" s="18" t="s">
        <v>794</v>
      </c>
      <c r="B141" s="19" t="s">
        <v>795</v>
      </c>
      <c r="C141" s="25" t="s">
        <v>796</v>
      </c>
      <c r="D141" s="20" t="s">
        <v>797</v>
      </c>
      <c r="E141" s="21" t="n">
        <v>2.0090403985867</v>
      </c>
      <c r="F141" s="22" t="s">
        <v>15</v>
      </c>
      <c r="G141" s="23" t="s">
        <v>798</v>
      </c>
      <c r="H141" s="23" t="s">
        <v>797</v>
      </c>
      <c r="I141" s="24" t="s">
        <v>799</v>
      </c>
      <c r="J141" s="23" t="n">
        <v>1665</v>
      </c>
    </row>
    <row r="142" customFormat="false" ht="14.25" hidden="false" customHeight="false" outlineLevel="0" collapsed="false">
      <c r="A142" s="18" t="s">
        <v>800</v>
      </c>
      <c r="B142" s="19" t="s">
        <v>801</v>
      </c>
      <c r="C142" s="19" t="s">
        <v>802</v>
      </c>
      <c r="D142" s="20" t="s">
        <v>803</v>
      </c>
      <c r="E142" s="21" t="n">
        <v>1.64804016204977</v>
      </c>
      <c r="F142" s="22" t="s">
        <v>15</v>
      </c>
      <c r="G142" s="23" t="s">
        <v>804</v>
      </c>
      <c r="H142" s="23" t="s">
        <v>803</v>
      </c>
      <c r="I142" s="24" t="s">
        <v>805</v>
      </c>
      <c r="J142" s="23" t="n">
        <v>5160</v>
      </c>
    </row>
    <row r="143" customFormat="false" ht="14.25" hidden="false" customHeight="false" outlineLevel="0" collapsed="false">
      <c r="A143" s="18" t="s">
        <v>806</v>
      </c>
      <c r="B143" s="19" t="s">
        <v>807</v>
      </c>
      <c r="C143" s="19" t="s">
        <v>808</v>
      </c>
      <c r="D143" s="20" t="s">
        <v>809</v>
      </c>
      <c r="E143" s="21" t="n">
        <v>2.53991548491592</v>
      </c>
      <c r="F143" s="22" t="s">
        <v>15</v>
      </c>
      <c r="G143" s="23" t="s">
        <v>810</v>
      </c>
      <c r="H143" s="23" t="s">
        <v>809</v>
      </c>
      <c r="I143" s="24" t="s">
        <v>811</v>
      </c>
      <c r="J143" s="23" t="n">
        <v>5315</v>
      </c>
    </row>
    <row r="144" customFormat="false" ht="14.25" hidden="false" customHeight="false" outlineLevel="0" collapsed="false">
      <c r="A144" s="18" t="s">
        <v>812</v>
      </c>
      <c r="B144" s="25" t="s">
        <v>813</v>
      </c>
      <c r="C144" s="25" t="s">
        <v>814</v>
      </c>
      <c r="D144" s="20" t="s">
        <v>815</v>
      </c>
      <c r="E144" s="21" t="n">
        <v>2.1998289029994</v>
      </c>
      <c r="F144" s="22" t="s">
        <v>15</v>
      </c>
      <c r="G144" s="23" t="s">
        <v>816</v>
      </c>
      <c r="H144" s="23" t="s">
        <v>815</v>
      </c>
      <c r="I144" s="24" t="s">
        <v>817</v>
      </c>
      <c r="J144" s="23" t="n">
        <v>5905</v>
      </c>
    </row>
    <row r="145" customFormat="false" ht="14.25" hidden="false" customHeight="false" outlineLevel="0" collapsed="false">
      <c r="A145" s="18" t="s">
        <v>818</v>
      </c>
      <c r="B145" s="25" t="s">
        <v>819</v>
      </c>
      <c r="C145" s="19" t="s">
        <v>820</v>
      </c>
      <c r="D145" s="20" t="s">
        <v>821</v>
      </c>
      <c r="E145" s="21" t="n">
        <v>1.70650725779732</v>
      </c>
      <c r="F145" s="22" t="s">
        <v>15</v>
      </c>
      <c r="G145" s="23" t="s">
        <v>822</v>
      </c>
      <c r="H145" s="23" t="s">
        <v>821</v>
      </c>
      <c r="I145" s="24" t="s">
        <v>823</v>
      </c>
      <c r="J145" s="23" t="n">
        <v>10146</v>
      </c>
    </row>
    <row r="146" customFormat="false" ht="14.25" hidden="false" customHeight="false" outlineLevel="0" collapsed="false">
      <c r="A146" s="18" t="s">
        <v>824</v>
      </c>
      <c r="B146" s="19" t="s">
        <v>825</v>
      </c>
      <c r="C146" s="19" t="s">
        <v>826</v>
      </c>
      <c r="D146" s="20" t="s">
        <v>827</v>
      </c>
      <c r="E146" s="21" t="n">
        <v>1.83261700474412</v>
      </c>
      <c r="F146" s="22" t="s">
        <v>15</v>
      </c>
      <c r="G146" s="23" t="s">
        <v>828</v>
      </c>
      <c r="H146" s="23" t="s">
        <v>827</v>
      </c>
      <c r="I146" s="24" t="s">
        <v>829</v>
      </c>
      <c r="J146" s="23" t="n">
        <v>5861</v>
      </c>
    </row>
    <row r="147" customFormat="false" ht="14.25" hidden="false" customHeight="false" outlineLevel="0" collapsed="false">
      <c r="A147" s="18" t="s">
        <v>830</v>
      </c>
      <c r="B147" s="19" t="s">
        <v>831</v>
      </c>
      <c r="C147" s="19" t="s">
        <v>832</v>
      </c>
      <c r="D147" s="20" t="s">
        <v>833</v>
      </c>
      <c r="E147" s="21" t="n">
        <v>1.68806999271572</v>
      </c>
      <c r="F147" s="22" t="s">
        <v>15</v>
      </c>
      <c r="G147" s="23" t="s">
        <v>834</v>
      </c>
      <c r="H147" s="23" t="s">
        <v>833</v>
      </c>
      <c r="I147" s="24" t="s">
        <v>835</v>
      </c>
      <c r="J147" s="23" t="n">
        <v>81876</v>
      </c>
    </row>
    <row r="148" customFormat="false" ht="14.25" hidden="false" customHeight="false" outlineLevel="0" collapsed="false">
      <c r="A148" s="18" t="s">
        <v>836</v>
      </c>
      <c r="B148" s="19" t="s">
        <v>837</v>
      </c>
      <c r="C148" s="19" t="s">
        <v>838</v>
      </c>
      <c r="D148" s="20" t="s">
        <v>839</v>
      </c>
      <c r="E148" s="21" t="n">
        <v>1.64374474092885</v>
      </c>
      <c r="F148" s="22" t="s">
        <v>15</v>
      </c>
      <c r="G148" s="23" t="s">
        <v>840</v>
      </c>
      <c r="H148" s="23" t="s">
        <v>839</v>
      </c>
      <c r="I148" s="24" t="s">
        <v>841</v>
      </c>
      <c r="J148" s="23" t="n">
        <v>4218</v>
      </c>
    </row>
    <row r="149" customFormat="false" ht="14.25" hidden="false" customHeight="false" outlineLevel="0" collapsed="false">
      <c r="A149" s="18" t="s">
        <v>842</v>
      </c>
      <c r="B149" s="19" t="s">
        <v>843</v>
      </c>
      <c r="C149" s="25" t="s">
        <v>844</v>
      </c>
      <c r="D149" s="20" t="s">
        <v>845</v>
      </c>
      <c r="E149" s="21" t="n">
        <v>1.58963947561767</v>
      </c>
      <c r="F149" s="22" t="s">
        <v>15</v>
      </c>
      <c r="G149" s="23" t="s">
        <v>846</v>
      </c>
      <c r="H149" s="23" t="s">
        <v>845</v>
      </c>
      <c r="I149" s="24" t="s">
        <v>847</v>
      </c>
      <c r="J149" s="23" t="n">
        <v>84293</v>
      </c>
    </row>
    <row r="150" customFormat="false" ht="14.25" hidden="false" customHeight="false" outlineLevel="0" collapsed="false">
      <c r="A150" s="18" t="s">
        <v>848</v>
      </c>
      <c r="B150" s="19" t="s">
        <v>849</v>
      </c>
      <c r="C150" s="19" t="s">
        <v>850</v>
      </c>
      <c r="D150" s="20" t="s">
        <v>851</v>
      </c>
      <c r="E150" s="21" t="n">
        <v>1.61896351784642</v>
      </c>
      <c r="F150" s="22" t="s">
        <v>15</v>
      </c>
      <c r="G150" s="23" t="s">
        <v>852</v>
      </c>
      <c r="H150" s="23" t="s">
        <v>851</v>
      </c>
      <c r="I150" s="24" t="s">
        <v>853</v>
      </c>
      <c r="J150" s="23" t="n">
        <v>392</v>
      </c>
    </row>
    <row r="151" customFormat="false" ht="14.25" hidden="false" customHeight="false" outlineLevel="0" collapsed="false">
      <c r="A151" s="18" t="s">
        <v>854</v>
      </c>
      <c r="B151" s="19" t="s">
        <v>855</v>
      </c>
      <c r="C151" s="19" t="s">
        <v>856</v>
      </c>
      <c r="D151" s="20" t="s">
        <v>857</v>
      </c>
      <c r="E151" s="21" t="n">
        <v>1.82803032428825</v>
      </c>
      <c r="F151" s="22" t="s">
        <v>15</v>
      </c>
      <c r="G151" s="23" t="s">
        <v>858</v>
      </c>
      <c r="H151" s="23" t="s">
        <v>857</v>
      </c>
      <c r="I151" s="24" t="s">
        <v>859</v>
      </c>
      <c r="J151" s="23" t="n">
        <v>9939</v>
      </c>
    </row>
    <row r="152" customFormat="false" ht="14.25" hidden="false" customHeight="false" outlineLevel="0" collapsed="false">
      <c r="A152" s="18" t="s">
        <v>860</v>
      </c>
      <c r="B152" s="19" t="s">
        <v>861</v>
      </c>
      <c r="C152" s="25" t="s">
        <v>862</v>
      </c>
      <c r="D152" s="20" t="s">
        <v>863</v>
      </c>
      <c r="E152" s="21" t="n">
        <v>5.14297161926892</v>
      </c>
      <c r="F152" s="22" t="s">
        <v>15</v>
      </c>
      <c r="G152" s="23" t="s">
        <v>864</v>
      </c>
      <c r="H152" s="23" t="s">
        <v>863</v>
      </c>
      <c r="I152" s="24" t="s">
        <v>865</v>
      </c>
      <c r="J152" s="23" t="n">
        <v>10067</v>
      </c>
    </row>
    <row r="153" customFormat="false" ht="14.25" hidden="false" customHeight="false" outlineLevel="0" collapsed="false">
      <c r="A153" s="18" t="s">
        <v>866</v>
      </c>
      <c r="B153" s="25" t="s">
        <v>867</v>
      </c>
      <c r="C153" s="25" t="s">
        <v>868</v>
      </c>
      <c r="D153" s="20" t="s">
        <v>869</v>
      </c>
      <c r="E153" s="21" t="n">
        <v>1.84959249356207</v>
      </c>
      <c r="F153" s="22" t="s">
        <v>15</v>
      </c>
      <c r="G153" s="23" t="s">
        <v>870</v>
      </c>
      <c r="H153" s="23" t="s">
        <v>869</v>
      </c>
      <c r="I153" s="24" t="s">
        <v>871</v>
      </c>
      <c r="J153" s="23" t="n">
        <v>6427</v>
      </c>
    </row>
    <row r="154" customFormat="false" ht="14.25" hidden="false" customHeight="false" outlineLevel="0" collapsed="false">
      <c r="A154" s="18" t="s">
        <v>872</v>
      </c>
      <c r="B154" s="19" t="s">
        <v>873</v>
      </c>
      <c r="C154" s="19" t="s">
        <v>874</v>
      </c>
      <c r="D154" s="20" t="s">
        <v>875</v>
      </c>
      <c r="E154" s="21" t="n">
        <v>2.59695308236955</v>
      </c>
      <c r="F154" s="22" t="s">
        <v>15</v>
      </c>
      <c r="G154" s="23" t="s">
        <v>876</v>
      </c>
      <c r="H154" s="23" t="s">
        <v>875</v>
      </c>
      <c r="I154" s="24" t="s">
        <v>877</v>
      </c>
      <c r="J154" s="23" t="n">
        <v>871</v>
      </c>
    </row>
    <row r="155" customFormat="false" ht="14.25" hidden="false" customHeight="false" outlineLevel="0" collapsed="false">
      <c r="A155" s="18" t="s">
        <v>878</v>
      </c>
      <c r="B155" s="19" t="s">
        <v>879</v>
      </c>
      <c r="C155" s="19" t="s">
        <v>880</v>
      </c>
      <c r="D155" s="20" t="s">
        <v>881</v>
      </c>
      <c r="E155" s="21" t="n">
        <v>1.77556084084236</v>
      </c>
      <c r="F155" s="22" t="s">
        <v>15</v>
      </c>
      <c r="G155" s="23" t="s">
        <v>882</v>
      </c>
      <c r="H155" s="23" t="s">
        <v>881</v>
      </c>
      <c r="I155" s="24" t="s">
        <v>883</v>
      </c>
      <c r="J155" s="23" t="n">
        <v>6726</v>
      </c>
    </row>
    <row r="156" customFormat="false" ht="14.25" hidden="false" customHeight="false" outlineLevel="0" collapsed="false">
      <c r="A156" s="18" t="s">
        <v>884</v>
      </c>
      <c r="B156" s="19" t="s">
        <v>885</v>
      </c>
      <c r="C156" s="19" t="s">
        <v>886</v>
      </c>
      <c r="D156" s="20" t="s">
        <v>887</v>
      </c>
      <c r="E156" s="21" t="n">
        <v>1.59077519960528</v>
      </c>
      <c r="F156" s="22" t="s">
        <v>15</v>
      </c>
      <c r="G156" s="23" t="s">
        <v>888</v>
      </c>
      <c r="H156" s="23" t="s">
        <v>887</v>
      </c>
      <c r="I156" s="24" t="s">
        <v>889</v>
      </c>
      <c r="J156" s="23" t="n">
        <v>58477</v>
      </c>
    </row>
    <row r="157" customFormat="false" ht="14.25" hidden="false" customHeight="false" outlineLevel="0" collapsed="false">
      <c r="A157" s="18" t="s">
        <v>890</v>
      </c>
      <c r="B157" s="19" t="s">
        <v>891</v>
      </c>
      <c r="C157" s="19" t="s">
        <v>892</v>
      </c>
      <c r="D157" s="20" t="s">
        <v>893</v>
      </c>
      <c r="E157" s="21" t="n">
        <v>2.8606431667467</v>
      </c>
      <c r="F157" s="22" t="s">
        <v>15</v>
      </c>
      <c r="G157" s="23" t="s">
        <v>894</v>
      </c>
      <c r="H157" s="23" t="s">
        <v>893</v>
      </c>
      <c r="I157" s="24" t="s">
        <v>895</v>
      </c>
      <c r="J157" s="23" t="n">
        <v>6742</v>
      </c>
    </row>
    <row r="158" customFormat="false" ht="14.25" hidden="false" customHeight="false" outlineLevel="0" collapsed="false">
      <c r="A158" s="18" t="s">
        <v>896</v>
      </c>
      <c r="B158" s="19" t="s">
        <v>897</v>
      </c>
      <c r="C158" s="19" t="s">
        <v>898</v>
      </c>
      <c r="D158" s="20" t="s">
        <v>899</v>
      </c>
      <c r="E158" s="21" t="n">
        <v>2.39705843185536</v>
      </c>
      <c r="F158" s="22" t="s">
        <v>15</v>
      </c>
      <c r="G158" s="23" t="s">
        <v>900</v>
      </c>
      <c r="H158" s="23" t="s">
        <v>899</v>
      </c>
      <c r="I158" s="24" t="s">
        <v>901</v>
      </c>
      <c r="J158" s="23" t="n">
        <v>6635</v>
      </c>
    </row>
    <row r="159" customFormat="false" ht="14.25" hidden="false" customHeight="false" outlineLevel="0" collapsed="false">
      <c r="A159" s="18" t="s">
        <v>902</v>
      </c>
      <c r="B159" s="19" t="s">
        <v>903</v>
      </c>
      <c r="C159" s="19" t="s">
        <v>904</v>
      </c>
      <c r="D159" s="20" t="s">
        <v>905</v>
      </c>
      <c r="E159" s="21" t="n">
        <v>1.78291290171277</v>
      </c>
      <c r="F159" s="22" t="s">
        <v>15</v>
      </c>
      <c r="G159" s="23" t="s">
        <v>906</v>
      </c>
      <c r="H159" s="23" t="s">
        <v>905</v>
      </c>
      <c r="I159" s="24" t="s">
        <v>907</v>
      </c>
      <c r="J159" s="23" t="n">
        <v>6634</v>
      </c>
    </row>
    <row r="160" customFormat="false" ht="14.25" hidden="false" customHeight="false" outlineLevel="0" collapsed="false">
      <c r="A160" s="18" t="s">
        <v>908</v>
      </c>
      <c r="B160" s="19" t="s">
        <v>909</v>
      </c>
      <c r="C160" s="25" t="s">
        <v>910</v>
      </c>
      <c r="D160" s="20" t="s">
        <v>911</v>
      </c>
      <c r="E160" s="21" t="n">
        <v>1.76522862487193</v>
      </c>
      <c r="F160" s="22" t="s">
        <v>15</v>
      </c>
      <c r="G160" s="23" t="s">
        <v>912</v>
      </c>
      <c r="H160" s="23" t="s">
        <v>911</v>
      </c>
      <c r="I160" s="24" t="s">
        <v>913</v>
      </c>
      <c r="J160" s="23" t="n">
        <v>6637</v>
      </c>
    </row>
    <row r="161" customFormat="false" ht="14.25" hidden="false" customHeight="false" outlineLevel="0" collapsed="false">
      <c r="A161" s="18" t="s">
        <v>914</v>
      </c>
      <c r="B161" s="19" t="s">
        <v>915</v>
      </c>
      <c r="C161" s="19" t="s">
        <v>916</v>
      </c>
      <c r="D161" s="20" t="s">
        <v>917</v>
      </c>
      <c r="E161" s="21" t="n">
        <v>1.71671053803042</v>
      </c>
      <c r="F161" s="22" t="s">
        <v>15</v>
      </c>
      <c r="G161" s="23" t="s">
        <v>918</v>
      </c>
      <c r="H161" s="23" t="s">
        <v>917</v>
      </c>
      <c r="I161" s="24" t="s">
        <v>919</v>
      </c>
      <c r="J161" s="23" t="n">
        <v>7919</v>
      </c>
    </row>
    <row r="162" customFormat="false" ht="14.25" hidden="false" customHeight="false" outlineLevel="0" collapsed="false">
      <c r="A162" s="18" t="s">
        <v>920</v>
      </c>
      <c r="B162" s="19" t="s">
        <v>921</v>
      </c>
      <c r="C162" s="19" t="s">
        <v>922</v>
      </c>
      <c r="D162" s="20" t="s">
        <v>923</v>
      </c>
      <c r="E162" s="21" t="n">
        <v>2.50002382519252</v>
      </c>
      <c r="F162" s="22" t="s">
        <v>15</v>
      </c>
      <c r="G162" s="23" t="s">
        <v>924</v>
      </c>
      <c r="H162" s="23" t="s">
        <v>923</v>
      </c>
      <c r="I162" s="24" t="s">
        <v>925</v>
      </c>
      <c r="J162" s="23" t="n">
        <v>10291</v>
      </c>
    </row>
    <row r="163" customFormat="false" ht="14.25" hidden="false" customHeight="false" outlineLevel="0" collapsed="false">
      <c r="A163" s="18" t="s">
        <v>926</v>
      </c>
      <c r="B163" s="19" t="s">
        <v>927</v>
      </c>
      <c r="C163" s="19" t="s">
        <v>928</v>
      </c>
      <c r="D163" s="20" t="s">
        <v>929</v>
      </c>
      <c r="E163" s="21" t="n">
        <v>1.99890782698212</v>
      </c>
      <c r="F163" s="22" t="s">
        <v>15</v>
      </c>
      <c r="G163" s="23" t="s">
        <v>930</v>
      </c>
      <c r="H163" s="23" t="s">
        <v>929</v>
      </c>
      <c r="I163" s="24" t="s">
        <v>931</v>
      </c>
      <c r="J163" s="23" t="n">
        <v>7307</v>
      </c>
    </row>
    <row r="164" customFormat="false" ht="14.25" hidden="false" customHeight="false" outlineLevel="0" collapsed="false">
      <c r="A164" s="18" t="s">
        <v>932</v>
      </c>
      <c r="B164" s="25" t="s">
        <v>933</v>
      </c>
      <c r="C164" s="19" t="s">
        <v>934</v>
      </c>
      <c r="D164" s="20" t="s">
        <v>935</v>
      </c>
      <c r="E164" s="21" t="n">
        <v>2.28563105204065</v>
      </c>
      <c r="F164" s="22" t="s">
        <v>15</v>
      </c>
      <c r="G164" s="23" t="s">
        <v>936</v>
      </c>
      <c r="H164" s="23" t="s">
        <v>935</v>
      </c>
      <c r="I164" s="24" t="s">
        <v>937</v>
      </c>
      <c r="J164" s="23" t="n">
        <v>6421</v>
      </c>
    </row>
    <row r="165" customFormat="false" ht="14.25" hidden="false" customHeight="false" outlineLevel="0" collapsed="false">
      <c r="A165" s="18" t="s">
        <v>938</v>
      </c>
      <c r="B165" s="25" t="s">
        <v>939</v>
      </c>
      <c r="C165" s="19" t="s">
        <v>940</v>
      </c>
      <c r="D165" s="20" t="s">
        <v>941</v>
      </c>
      <c r="E165" s="21" t="n">
        <v>1.95317425218834</v>
      </c>
      <c r="F165" s="22" t="s">
        <v>15</v>
      </c>
      <c r="G165" s="23" t="s">
        <v>942</v>
      </c>
      <c r="H165" s="23" t="s">
        <v>941</v>
      </c>
      <c r="I165" s="24" t="s">
        <v>943</v>
      </c>
      <c r="J165" s="23" t="n">
        <v>10055</v>
      </c>
    </row>
    <row r="166" customFormat="false" ht="14.25" hidden="false" customHeight="false" outlineLevel="0" collapsed="false">
      <c r="A166" s="18" t="s">
        <v>944</v>
      </c>
      <c r="B166" s="19" t="s">
        <v>945</v>
      </c>
      <c r="C166" s="19" t="s">
        <v>946</v>
      </c>
      <c r="D166" s="20" t="s">
        <v>947</v>
      </c>
      <c r="E166" s="21" t="n">
        <v>1.61840138119765</v>
      </c>
      <c r="F166" s="22" t="s">
        <v>15</v>
      </c>
      <c r="G166" s="23" t="s">
        <v>948</v>
      </c>
      <c r="H166" s="23" t="s">
        <v>947</v>
      </c>
      <c r="I166" s="24" t="s">
        <v>949</v>
      </c>
      <c r="J166" s="23" t="n">
        <v>6382</v>
      </c>
    </row>
    <row r="167" customFormat="false" ht="14.25" hidden="false" customHeight="false" outlineLevel="0" collapsed="false">
      <c r="A167" s="18" t="s">
        <v>950</v>
      </c>
      <c r="B167" s="25" t="s">
        <v>951</v>
      </c>
      <c r="C167" s="19" t="s">
        <v>952</v>
      </c>
      <c r="D167" s="20" t="s">
        <v>953</v>
      </c>
      <c r="E167" s="21" t="n">
        <v>1.70512722204632</v>
      </c>
      <c r="F167" s="22" t="s">
        <v>15</v>
      </c>
      <c r="G167" s="23" t="s">
        <v>954</v>
      </c>
      <c r="H167" s="23" t="s">
        <v>953</v>
      </c>
      <c r="I167" s="24" t="s">
        <v>955</v>
      </c>
      <c r="J167" s="23" t="n">
        <v>10576</v>
      </c>
    </row>
    <row r="168" customFormat="false" ht="14.25" hidden="false" customHeight="false" outlineLevel="0" collapsed="false">
      <c r="A168" s="18" t="s">
        <v>956</v>
      </c>
      <c r="B168" s="19" t="s">
        <v>957</v>
      </c>
      <c r="C168" s="19" t="s">
        <v>958</v>
      </c>
      <c r="D168" s="20" t="s">
        <v>959</v>
      </c>
      <c r="E168" s="21" t="n">
        <v>4.49472806693854</v>
      </c>
      <c r="F168" s="22" t="s">
        <v>15</v>
      </c>
      <c r="G168" s="23" t="s">
        <v>960</v>
      </c>
      <c r="H168" s="23" t="s">
        <v>959</v>
      </c>
      <c r="I168" s="24" t="s">
        <v>961</v>
      </c>
      <c r="J168" s="23" t="n">
        <v>7057</v>
      </c>
    </row>
    <row r="169" customFormat="false" ht="14.25" hidden="false" customHeight="false" outlineLevel="0" collapsed="false">
      <c r="A169" s="18" t="s">
        <v>962</v>
      </c>
      <c r="B169" s="25" t="s">
        <v>963</v>
      </c>
      <c r="C169" s="19" t="s">
        <v>964</v>
      </c>
      <c r="D169" s="20" t="s">
        <v>965</v>
      </c>
      <c r="E169" s="21" t="n">
        <v>1.81930717172198</v>
      </c>
      <c r="F169" s="22" t="s">
        <v>15</v>
      </c>
      <c r="G169" s="23" t="s">
        <v>966</v>
      </c>
      <c r="H169" s="23" t="s">
        <v>965</v>
      </c>
      <c r="I169" s="24" t="s">
        <v>967</v>
      </c>
      <c r="J169" s="23" t="n">
        <v>6888</v>
      </c>
    </row>
    <row r="170" customFormat="false" ht="14.25" hidden="false" customHeight="false" outlineLevel="0" collapsed="false">
      <c r="A170" s="18" t="s">
        <v>968</v>
      </c>
      <c r="B170" s="19" t="s">
        <v>969</v>
      </c>
      <c r="C170" s="19" t="s">
        <v>970</v>
      </c>
      <c r="D170" s="20" t="s">
        <v>971</v>
      </c>
      <c r="E170" s="21" t="n">
        <v>1.82058235310735</v>
      </c>
      <c r="F170" s="22" t="s">
        <v>15</v>
      </c>
      <c r="G170" s="23" t="s">
        <v>972</v>
      </c>
      <c r="H170" s="23" t="s">
        <v>971</v>
      </c>
      <c r="I170" s="24" t="s">
        <v>973</v>
      </c>
      <c r="J170" s="23" t="n">
        <v>689</v>
      </c>
    </row>
    <row r="171" customFormat="false" ht="14.25" hidden="false" customHeight="false" outlineLevel="0" collapsed="false">
      <c r="A171" s="18" t="s">
        <v>974</v>
      </c>
      <c r="B171" s="19" t="s">
        <v>975</v>
      </c>
      <c r="C171" s="19" t="s">
        <v>976</v>
      </c>
      <c r="D171" s="20" t="s">
        <v>977</v>
      </c>
      <c r="E171" s="21" t="n">
        <v>2.34707989526805</v>
      </c>
      <c r="F171" s="22" t="s">
        <v>15</v>
      </c>
      <c r="G171" s="23" t="s">
        <v>978</v>
      </c>
      <c r="H171" s="23" t="s">
        <v>977</v>
      </c>
      <c r="I171" s="24" t="s">
        <v>979</v>
      </c>
      <c r="J171" s="23" t="n">
        <v>10155</v>
      </c>
    </row>
    <row r="172" customFormat="false" ht="14.25" hidden="false" customHeight="false" outlineLevel="0" collapsed="false">
      <c r="A172" s="18" t="s">
        <v>980</v>
      </c>
      <c r="B172" s="19" t="s">
        <v>981</v>
      </c>
      <c r="C172" s="19" t="s">
        <v>982</v>
      </c>
      <c r="D172" s="20" t="s">
        <v>983</v>
      </c>
      <c r="E172" s="21" t="n">
        <v>4.29118949647672</v>
      </c>
      <c r="F172" s="22" t="s">
        <v>15</v>
      </c>
      <c r="G172" s="23" t="s">
        <v>984</v>
      </c>
      <c r="H172" s="23" t="s">
        <v>983</v>
      </c>
      <c r="I172" s="24" t="s">
        <v>985</v>
      </c>
      <c r="J172" s="23" t="n">
        <v>7037</v>
      </c>
    </row>
    <row r="173" customFormat="false" ht="14.25" hidden="false" customHeight="false" outlineLevel="0" collapsed="false">
      <c r="A173" s="18" t="s">
        <v>986</v>
      </c>
      <c r="B173" s="19" t="s">
        <v>987</v>
      </c>
      <c r="C173" s="19" t="s">
        <v>988</v>
      </c>
      <c r="D173" s="20" t="s">
        <v>989</v>
      </c>
      <c r="E173" s="21" t="n">
        <v>3.48124393185631</v>
      </c>
      <c r="F173" s="22" t="s">
        <v>15</v>
      </c>
      <c r="G173" s="23" t="s">
        <v>990</v>
      </c>
      <c r="H173" s="23" t="s">
        <v>989</v>
      </c>
      <c r="I173" s="24" t="s">
        <v>991</v>
      </c>
      <c r="J173" s="23" t="n">
        <v>8407</v>
      </c>
    </row>
    <row r="174" customFormat="false" ht="14.25" hidden="false" customHeight="false" outlineLevel="0" collapsed="false">
      <c r="A174" s="18" t="s">
        <v>992</v>
      </c>
      <c r="B174" s="19" t="s">
        <v>993</v>
      </c>
      <c r="C174" s="19" t="s">
        <v>994</v>
      </c>
      <c r="D174" s="20" t="s">
        <v>995</v>
      </c>
      <c r="E174" s="21" t="n">
        <v>1.5973310728899</v>
      </c>
      <c r="F174" s="22"/>
      <c r="G174" s="23"/>
      <c r="H174" s="23"/>
      <c r="I174" s="24"/>
      <c r="J174" s="23"/>
    </row>
    <row r="175" customFormat="false" ht="14.25" hidden="false" customHeight="false" outlineLevel="0" collapsed="false">
      <c r="A175" s="18" t="s">
        <v>996</v>
      </c>
      <c r="B175" s="25" t="s">
        <v>997</v>
      </c>
      <c r="C175" s="19" t="s">
        <v>998</v>
      </c>
      <c r="D175" s="20" t="s">
        <v>999</v>
      </c>
      <c r="E175" s="21" t="n">
        <v>1.78925902993929</v>
      </c>
      <c r="F175" s="22" t="s">
        <v>15</v>
      </c>
      <c r="G175" s="23" t="s">
        <v>1000</v>
      </c>
      <c r="H175" s="23" t="s">
        <v>999</v>
      </c>
      <c r="I175" s="24" t="s">
        <v>1001</v>
      </c>
      <c r="J175" s="23" t="n">
        <v>7178</v>
      </c>
    </row>
    <row r="176" customFormat="false" ht="14.25" hidden="false" customHeight="false" outlineLevel="0" collapsed="false">
      <c r="A176" s="18" t="s">
        <v>1002</v>
      </c>
      <c r="B176" s="19" t="s">
        <v>1003</v>
      </c>
      <c r="C176" s="25" t="s">
        <v>1004</v>
      </c>
      <c r="D176" s="20" t="s">
        <v>1005</v>
      </c>
      <c r="E176" s="21" t="n">
        <v>1.63569062214294</v>
      </c>
      <c r="F176" s="22" t="s">
        <v>15</v>
      </c>
      <c r="G176" s="23" t="s">
        <v>1006</v>
      </c>
      <c r="H176" s="23" t="s">
        <v>1005</v>
      </c>
      <c r="I176" s="24" t="s">
        <v>1007</v>
      </c>
      <c r="J176" s="23" t="n">
        <v>6748</v>
      </c>
    </row>
    <row r="177" customFormat="false" ht="14.25" hidden="false" customHeight="false" outlineLevel="0" collapsed="false">
      <c r="A177" s="18" t="s">
        <v>1008</v>
      </c>
      <c r="B177" s="19" t="s">
        <v>1009</v>
      </c>
      <c r="C177" s="19" t="s">
        <v>1010</v>
      </c>
      <c r="D177" s="20" t="s">
        <v>1011</v>
      </c>
      <c r="E177" s="21" t="n">
        <v>1.88998600041418</v>
      </c>
      <c r="F177" s="22"/>
      <c r="G177" s="23"/>
      <c r="H177" s="23"/>
      <c r="I177" s="24"/>
      <c r="J177" s="23"/>
    </row>
    <row r="178" customFormat="false" ht="14.25" hidden="false" customHeight="false" outlineLevel="0" collapsed="false">
      <c r="A178" s="18" t="s">
        <v>1012</v>
      </c>
      <c r="B178" s="19" t="s">
        <v>1013</v>
      </c>
      <c r="C178" s="25" t="s">
        <v>1014</v>
      </c>
      <c r="D178" s="20" t="s">
        <v>1015</v>
      </c>
      <c r="E178" s="21" t="n">
        <v>1.61022767988973</v>
      </c>
      <c r="F178" s="22" t="s">
        <v>15</v>
      </c>
      <c r="G178" s="23" t="s">
        <v>1016</v>
      </c>
      <c r="H178" s="23" t="s">
        <v>1015</v>
      </c>
      <c r="I178" s="24" t="s">
        <v>1017</v>
      </c>
      <c r="J178" s="23" t="n">
        <v>2618</v>
      </c>
    </row>
    <row r="179" customFormat="false" ht="14.25" hidden="false" customHeight="false" outlineLevel="0" collapsed="false">
      <c r="A179" s="18" t="s">
        <v>1018</v>
      </c>
      <c r="B179" s="25" t="s">
        <v>1019</v>
      </c>
      <c r="C179" s="19" t="s">
        <v>1020</v>
      </c>
      <c r="D179" s="20" t="s">
        <v>1021</v>
      </c>
      <c r="E179" s="21" t="n">
        <v>1.62027364629276</v>
      </c>
      <c r="F179" s="22" t="s">
        <v>15</v>
      </c>
      <c r="G179" s="23" t="s">
        <v>1022</v>
      </c>
      <c r="H179" s="23" t="s">
        <v>1021</v>
      </c>
      <c r="I179" s="24" t="s">
        <v>1023</v>
      </c>
      <c r="J179" s="23" t="n">
        <v>51493</v>
      </c>
    </row>
    <row r="180" customFormat="false" ht="14.25" hidden="false" customHeight="false" outlineLevel="0" collapsed="false">
      <c r="A180" s="18" t="s">
        <v>1024</v>
      </c>
      <c r="B180" s="19" t="s">
        <v>1025</v>
      </c>
      <c r="C180" s="19" t="s">
        <v>1026</v>
      </c>
      <c r="D180" s="20" t="s">
        <v>1027</v>
      </c>
      <c r="E180" s="21" t="n">
        <v>1.86559061741896</v>
      </c>
      <c r="F180" s="22" t="s">
        <v>15</v>
      </c>
      <c r="G180" s="23" t="s">
        <v>1028</v>
      </c>
      <c r="H180" s="23" t="s">
        <v>1027</v>
      </c>
      <c r="I180" s="24" t="s">
        <v>1029</v>
      </c>
      <c r="J180" s="23" t="n">
        <v>7168</v>
      </c>
    </row>
    <row r="181" customFormat="false" ht="14.25" hidden="false" customHeight="false" outlineLevel="0" collapsed="false">
      <c r="A181" s="18" t="s">
        <v>1030</v>
      </c>
      <c r="B181" s="25" t="s">
        <v>1031</v>
      </c>
      <c r="C181" s="25" t="s">
        <v>1032</v>
      </c>
      <c r="D181" s="20" t="s">
        <v>1033</v>
      </c>
      <c r="E181" s="21" t="n">
        <v>1.54505769645443</v>
      </c>
      <c r="F181" s="22" t="s">
        <v>15</v>
      </c>
      <c r="G181" s="23" t="s">
        <v>1034</v>
      </c>
      <c r="H181" s="23" t="s">
        <v>1033</v>
      </c>
      <c r="I181" s="24" t="s">
        <v>1035</v>
      </c>
      <c r="J181" s="23" t="n">
        <v>10383</v>
      </c>
    </row>
    <row r="182" customFormat="false" ht="14.25" hidden="false" customHeight="false" outlineLevel="0" collapsed="false">
      <c r="A182" s="18" t="s">
        <v>1036</v>
      </c>
      <c r="B182" s="19" t="s">
        <v>1037</v>
      </c>
      <c r="C182" s="19" t="s">
        <v>1038</v>
      </c>
      <c r="D182" s="20" t="s">
        <v>1039</v>
      </c>
      <c r="E182" s="21" t="n">
        <v>1.68573455833426</v>
      </c>
      <c r="F182" s="22" t="s">
        <v>15</v>
      </c>
      <c r="G182" s="23" t="s">
        <v>1040</v>
      </c>
      <c r="H182" s="23" t="s">
        <v>1039</v>
      </c>
      <c r="I182" s="24" t="s">
        <v>1041</v>
      </c>
      <c r="J182" s="23" t="n">
        <v>84617</v>
      </c>
    </row>
    <row r="183" customFormat="false" ht="14.25" hidden="false" customHeight="false" outlineLevel="0" collapsed="false">
      <c r="A183" s="18" t="s">
        <v>1042</v>
      </c>
      <c r="B183" s="19" t="s">
        <v>1043</v>
      </c>
      <c r="C183" s="19" t="s">
        <v>1044</v>
      </c>
      <c r="D183" s="20" t="s">
        <v>1045</v>
      </c>
      <c r="E183" s="21" t="n">
        <v>1.87787699235419</v>
      </c>
      <c r="F183" s="22" t="s">
        <v>15</v>
      </c>
      <c r="G183" s="23" t="s">
        <v>1046</v>
      </c>
      <c r="H183" s="23" t="s">
        <v>1045</v>
      </c>
      <c r="I183" s="24" t="s">
        <v>1047</v>
      </c>
      <c r="J183" s="23" t="n">
        <v>7165</v>
      </c>
    </row>
    <row r="184" customFormat="false" ht="14.25" hidden="false" customHeight="false" outlineLevel="0" collapsed="false">
      <c r="A184" s="18" t="s">
        <v>1048</v>
      </c>
      <c r="B184" s="19" t="s">
        <v>1049</v>
      </c>
      <c r="C184" s="19" t="s">
        <v>1050</v>
      </c>
      <c r="D184" s="20" t="s">
        <v>1051</v>
      </c>
      <c r="E184" s="21" t="n">
        <v>1.67021037579127</v>
      </c>
      <c r="F184" s="22" t="s">
        <v>15</v>
      </c>
      <c r="G184" s="23" t="s">
        <v>1052</v>
      </c>
      <c r="H184" s="23" t="s">
        <v>1051</v>
      </c>
      <c r="I184" s="24" t="s">
        <v>1053</v>
      </c>
      <c r="J184" s="23" t="n">
        <v>29979</v>
      </c>
    </row>
    <row r="185" customFormat="false" ht="14.25" hidden="false" customHeight="false" outlineLevel="0" collapsed="false">
      <c r="A185" s="18" t="s">
        <v>1054</v>
      </c>
      <c r="B185" s="19" t="s">
        <v>1055</v>
      </c>
      <c r="C185" s="19" t="s">
        <v>1056</v>
      </c>
      <c r="D185" s="20" t="s">
        <v>1057</v>
      </c>
      <c r="E185" s="21" t="n">
        <v>1.60150186875712</v>
      </c>
      <c r="F185" s="22" t="s">
        <v>15</v>
      </c>
      <c r="G185" s="23" t="s">
        <v>1058</v>
      </c>
      <c r="H185" s="23" t="s">
        <v>1057</v>
      </c>
      <c r="I185" s="24" t="s">
        <v>1059</v>
      </c>
      <c r="J185" s="23" t="n">
        <v>29978</v>
      </c>
    </row>
    <row r="186" customFormat="false" ht="14.25" hidden="false" customHeight="false" outlineLevel="0" collapsed="false">
      <c r="A186" s="18" t="s">
        <v>1060</v>
      </c>
      <c r="B186" s="19" t="s">
        <v>1061</v>
      </c>
      <c r="C186" s="19" t="s">
        <v>1062</v>
      </c>
      <c r="D186" s="20" t="s">
        <v>1063</v>
      </c>
      <c r="E186" s="21" t="n">
        <v>3.19924800937867</v>
      </c>
      <c r="F186" s="22" t="s">
        <v>15</v>
      </c>
      <c r="G186" s="23" t="s">
        <v>1064</v>
      </c>
      <c r="H186" s="23" t="s">
        <v>1063</v>
      </c>
      <c r="I186" s="24" t="s">
        <v>1065</v>
      </c>
      <c r="J186" s="23" t="n">
        <v>55611</v>
      </c>
    </row>
    <row r="187" customFormat="false" ht="14.25" hidden="false" customHeight="false" outlineLevel="0" collapsed="false">
      <c r="A187" s="18" t="s">
        <v>1066</v>
      </c>
      <c r="B187" s="19" t="s">
        <v>1067</v>
      </c>
      <c r="C187" s="19" t="s">
        <v>1068</v>
      </c>
      <c r="D187" s="20" t="s">
        <v>1069</v>
      </c>
      <c r="E187" s="21" t="n">
        <v>1.70009145750442</v>
      </c>
      <c r="F187" s="22" t="s">
        <v>15</v>
      </c>
      <c r="G187" s="23" t="s">
        <v>1070</v>
      </c>
      <c r="H187" s="23" t="s">
        <v>1069</v>
      </c>
      <c r="I187" s="24" t="s">
        <v>1071</v>
      </c>
      <c r="J187" s="23" t="n">
        <v>3093</v>
      </c>
    </row>
    <row r="188" customFormat="false" ht="14.25" hidden="false" customHeight="false" outlineLevel="0" collapsed="false">
      <c r="A188" s="18" t="s">
        <v>1072</v>
      </c>
      <c r="B188" s="19" t="s">
        <v>1073</v>
      </c>
      <c r="C188" s="19" t="s">
        <v>1074</v>
      </c>
      <c r="D188" s="20" t="s">
        <v>1075</v>
      </c>
      <c r="E188" s="21" t="n">
        <v>1.826438979763</v>
      </c>
      <c r="F188" s="22" t="s">
        <v>15</v>
      </c>
      <c r="G188" s="23" t="s">
        <v>1076</v>
      </c>
      <c r="H188" s="23" t="s">
        <v>1075</v>
      </c>
      <c r="I188" s="24" t="s">
        <v>1077</v>
      </c>
      <c r="J188" s="23" t="n">
        <v>7332</v>
      </c>
    </row>
    <row r="189" customFormat="false" ht="14.25" hidden="false" customHeight="false" outlineLevel="0" collapsed="false">
      <c r="A189" s="18" t="s">
        <v>1078</v>
      </c>
      <c r="B189" s="19" t="s">
        <v>1079</v>
      </c>
      <c r="C189" s="25" t="s">
        <v>1080</v>
      </c>
      <c r="D189" s="20" t="s">
        <v>1081</v>
      </c>
      <c r="E189" s="21" t="n">
        <v>2.05994519567718</v>
      </c>
      <c r="F189" s="22" t="s">
        <v>15</v>
      </c>
      <c r="G189" s="23" t="s">
        <v>1082</v>
      </c>
      <c r="H189" s="23" t="s">
        <v>1081</v>
      </c>
      <c r="I189" s="24" t="s">
        <v>1083</v>
      </c>
      <c r="J189" s="23" t="n">
        <v>7407</v>
      </c>
    </row>
    <row r="190" customFormat="false" ht="14.25" hidden="false" customHeight="false" outlineLevel="0" collapsed="false">
      <c r="A190" s="18" t="s">
        <v>1084</v>
      </c>
      <c r="B190" s="19" t="s">
        <v>1085</v>
      </c>
      <c r="C190" s="19" t="s">
        <v>1086</v>
      </c>
      <c r="D190" s="20" t="s">
        <v>1087</v>
      </c>
      <c r="E190" s="21" t="n">
        <v>2.01728805654607</v>
      </c>
      <c r="F190" s="22" t="s">
        <v>15</v>
      </c>
      <c r="G190" s="23" t="s">
        <v>1088</v>
      </c>
      <c r="H190" s="23" t="s">
        <v>1087</v>
      </c>
      <c r="I190" s="24" t="s">
        <v>1089</v>
      </c>
      <c r="J190" s="23" t="n">
        <v>9218</v>
      </c>
    </row>
    <row r="191" customFormat="false" ht="14.25" hidden="false" customHeight="false" outlineLevel="0" collapsed="false">
      <c r="A191" s="18" t="s">
        <v>1090</v>
      </c>
      <c r="B191" s="19" t="s">
        <v>1091</v>
      </c>
      <c r="C191" s="19" t="s">
        <v>1092</v>
      </c>
      <c r="D191" s="20" t="s">
        <v>1093</v>
      </c>
      <c r="E191" s="21" t="n">
        <v>3.77205956052132</v>
      </c>
      <c r="F191" s="22" t="s">
        <v>15</v>
      </c>
      <c r="G191" s="23" t="s">
        <v>1094</v>
      </c>
      <c r="H191" s="23" t="s">
        <v>1093</v>
      </c>
      <c r="I191" s="24" t="s">
        <v>1095</v>
      </c>
      <c r="J191" s="23" t="n">
        <v>7429</v>
      </c>
    </row>
    <row r="192" customFormat="false" ht="14.25" hidden="false" customHeight="false" outlineLevel="0" collapsed="false">
      <c r="A192" s="18" t="s">
        <v>1096</v>
      </c>
      <c r="B192" s="19" t="s">
        <v>1097</v>
      </c>
      <c r="C192" s="19" t="s">
        <v>1098</v>
      </c>
      <c r="D192" s="20" t="s">
        <v>1099</v>
      </c>
      <c r="E192" s="21" t="n">
        <v>1.81880683937824</v>
      </c>
      <c r="F192" s="22" t="s">
        <v>15</v>
      </c>
      <c r="G192" s="23" t="s">
        <v>1100</v>
      </c>
      <c r="H192" s="23" t="s">
        <v>1099</v>
      </c>
      <c r="I192" s="24" t="s">
        <v>1101</v>
      </c>
      <c r="J192" s="23" t="n">
        <v>7448</v>
      </c>
    </row>
    <row r="193" customFormat="false" ht="14.25" hidden="false" customHeight="false" outlineLevel="0" collapsed="false">
      <c r="A193" s="18" t="s">
        <v>1102</v>
      </c>
      <c r="B193" s="25" t="s">
        <v>1103</v>
      </c>
      <c r="C193" s="25" t="s">
        <v>1104</v>
      </c>
      <c r="D193" s="20" t="s">
        <v>1105</v>
      </c>
      <c r="E193" s="21" t="n">
        <v>1.71824259232279</v>
      </c>
      <c r="F193" s="22" t="s">
        <v>15</v>
      </c>
      <c r="G193" s="23" t="s">
        <v>1106</v>
      </c>
      <c r="H193" s="23" t="s">
        <v>1105</v>
      </c>
      <c r="I193" s="24" t="s">
        <v>1107</v>
      </c>
      <c r="J193" s="23" t="n">
        <v>7520</v>
      </c>
    </row>
    <row r="194" customFormat="false" ht="14.25" hidden="false" customHeight="false" outlineLevel="0" collapsed="false">
      <c r="A194" s="18" t="s">
        <v>1108</v>
      </c>
      <c r="B194" s="19" t="s">
        <v>1109</v>
      </c>
      <c r="C194" s="19" t="s">
        <v>1110</v>
      </c>
      <c r="D194" s="20" t="s">
        <v>1111</v>
      </c>
      <c r="E194" s="21" t="n">
        <v>1.91499580784712</v>
      </c>
      <c r="F194" s="22" t="s">
        <v>15</v>
      </c>
      <c r="G194" s="23" t="s">
        <v>1112</v>
      </c>
      <c r="H194" s="23" t="s">
        <v>1111</v>
      </c>
      <c r="I194" s="24" t="s">
        <v>1113</v>
      </c>
      <c r="J194" s="23" t="n">
        <v>7791</v>
      </c>
    </row>
    <row r="195" customFormat="false" ht="14.25" hidden="false" customHeight="false" outlineLevel="0" collapsed="false">
      <c r="A195" s="18" t="s">
        <v>1114</v>
      </c>
      <c r="B195" s="19" t="s">
        <v>1115</v>
      </c>
      <c r="C195" s="19" t="s">
        <v>1116</v>
      </c>
      <c r="D195" s="20" t="s">
        <v>1117</v>
      </c>
      <c r="E195" s="21" t="n">
        <v>0.425206077103578</v>
      </c>
      <c r="F195" s="22" t="s">
        <v>15</v>
      </c>
      <c r="G195" s="23" t="s">
        <v>1118</v>
      </c>
      <c r="H195" s="23" t="s">
        <v>1117</v>
      </c>
      <c r="I195" s="24" t="s">
        <v>1119</v>
      </c>
      <c r="J195" s="23" t="n">
        <v>3248</v>
      </c>
    </row>
    <row r="196" customFormat="false" ht="14.25" hidden="false" customHeight="false" outlineLevel="0" collapsed="false">
      <c r="A196" s="18" t="s">
        <v>1120</v>
      </c>
      <c r="B196" s="19" t="s">
        <v>1121</v>
      </c>
      <c r="C196" s="19" t="s">
        <v>1122</v>
      </c>
      <c r="D196" s="20" t="s">
        <v>1123</v>
      </c>
      <c r="E196" s="21" t="n">
        <v>0.399639705302436</v>
      </c>
      <c r="F196" s="22"/>
      <c r="G196" s="23"/>
      <c r="H196" s="23"/>
      <c r="I196" s="24"/>
      <c r="J196" s="23"/>
    </row>
    <row r="197" customFormat="false" ht="14.25" hidden="false" customHeight="false" outlineLevel="0" collapsed="false">
      <c r="A197" s="18" t="s">
        <v>1124</v>
      </c>
      <c r="B197" s="19" t="s">
        <v>1125</v>
      </c>
      <c r="C197" s="19" t="s">
        <v>1126</v>
      </c>
      <c r="D197" s="20" t="s">
        <v>1127</v>
      </c>
      <c r="E197" s="21" t="n">
        <v>0.514231444640482</v>
      </c>
      <c r="F197" s="22" t="s">
        <v>15</v>
      </c>
      <c r="G197" s="23" t="s">
        <v>1128</v>
      </c>
      <c r="H197" s="23" t="s">
        <v>1127</v>
      </c>
      <c r="I197" s="24" t="s">
        <v>1129</v>
      </c>
      <c r="J197" s="23" t="n">
        <v>23498</v>
      </c>
    </row>
    <row r="198" customFormat="false" ht="14.25" hidden="false" customHeight="false" outlineLevel="0" collapsed="false">
      <c r="A198" s="18" t="s">
        <v>1130</v>
      </c>
      <c r="B198" s="25" t="s">
        <v>1131</v>
      </c>
      <c r="C198" s="19" t="s">
        <v>1132</v>
      </c>
      <c r="D198" s="20" t="s">
        <v>1133</v>
      </c>
      <c r="E198" s="21" t="n">
        <v>0.421216216818618</v>
      </c>
      <c r="F198" s="22" t="s">
        <v>15</v>
      </c>
      <c r="G198" s="23" t="s">
        <v>1134</v>
      </c>
      <c r="H198" s="23" t="s">
        <v>1133</v>
      </c>
      <c r="I198" s="24" t="s">
        <v>1135</v>
      </c>
      <c r="J198" s="23" t="n">
        <v>10449</v>
      </c>
    </row>
    <row r="199" customFormat="false" ht="14.25" hidden="false" customHeight="false" outlineLevel="0" collapsed="false">
      <c r="A199" s="18" t="s">
        <v>1136</v>
      </c>
      <c r="B199" s="19" t="s">
        <v>1137</v>
      </c>
      <c r="C199" s="19" t="s">
        <v>1138</v>
      </c>
      <c r="D199" s="20" t="s">
        <v>1139</v>
      </c>
      <c r="E199" s="21" t="n">
        <v>0.280383248519051</v>
      </c>
      <c r="F199" s="22" t="s">
        <v>15</v>
      </c>
      <c r="G199" s="23" t="s">
        <v>1140</v>
      </c>
      <c r="H199" s="23" t="s">
        <v>1139</v>
      </c>
      <c r="I199" s="24" t="s">
        <v>1141</v>
      </c>
      <c r="J199" s="23" t="n">
        <v>3242</v>
      </c>
    </row>
    <row r="200" customFormat="false" ht="14.25" hidden="false" customHeight="false" outlineLevel="0" collapsed="false">
      <c r="A200" s="18" t="s">
        <v>1142</v>
      </c>
      <c r="B200" s="19" t="s">
        <v>1143</v>
      </c>
      <c r="C200" s="19" t="s">
        <v>1144</v>
      </c>
      <c r="D200" s="20" t="s">
        <v>1145</v>
      </c>
      <c r="E200" s="21" t="n">
        <v>0.559931634018853</v>
      </c>
      <c r="F200" s="22" t="s">
        <v>15</v>
      </c>
      <c r="G200" s="23" t="s">
        <v>1146</v>
      </c>
      <c r="H200" s="23" t="s">
        <v>1145</v>
      </c>
      <c r="I200" s="24" t="s">
        <v>1147</v>
      </c>
      <c r="J200" s="23" t="n">
        <v>38</v>
      </c>
    </row>
    <row r="201" customFormat="false" ht="14.25" hidden="false" customHeight="false" outlineLevel="0" collapsed="false">
      <c r="A201" s="18" t="s">
        <v>1148</v>
      </c>
      <c r="B201" s="25" t="s">
        <v>1149</v>
      </c>
      <c r="C201" s="19" t="s">
        <v>1150</v>
      </c>
      <c r="D201" s="20" t="s">
        <v>1151</v>
      </c>
      <c r="E201" s="21" t="n">
        <v>0.46290196941131</v>
      </c>
      <c r="F201" s="22"/>
      <c r="G201" s="23"/>
      <c r="H201" s="23"/>
      <c r="I201" s="24"/>
      <c r="J201" s="23"/>
    </row>
    <row r="202" customFormat="false" ht="14.25" hidden="false" customHeight="false" outlineLevel="0" collapsed="false">
      <c r="A202" s="18" t="s">
        <v>1152</v>
      </c>
      <c r="B202" s="25" t="s">
        <v>1153</v>
      </c>
      <c r="C202" s="19" t="s">
        <v>1154</v>
      </c>
      <c r="D202" s="20" t="s">
        <v>1155</v>
      </c>
      <c r="E202" s="21" t="n">
        <v>0.461632940893078</v>
      </c>
      <c r="F202" s="22"/>
      <c r="G202" s="23"/>
      <c r="H202" s="23"/>
      <c r="I202" s="24"/>
      <c r="J202" s="23"/>
    </row>
    <row r="203" customFormat="false" ht="14.25" hidden="false" customHeight="false" outlineLevel="0" collapsed="false">
      <c r="A203" s="18" t="s">
        <v>1156</v>
      </c>
      <c r="B203" s="25" t="s">
        <v>1157</v>
      </c>
      <c r="C203" s="19" t="s">
        <v>1158</v>
      </c>
      <c r="D203" s="20" t="s">
        <v>1159</v>
      </c>
      <c r="E203" s="21" t="n">
        <v>0.587862458720588</v>
      </c>
      <c r="F203" s="22" t="s">
        <v>15</v>
      </c>
      <c r="G203" s="23" t="s">
        <v>1160</v>
      </c>
      <c r="H203" s="23" t="s">
        <v>1159</v>
      </c>
      <c r="I203" s="24" t="s">
        <v>1161</v>
      </c>
      <c r="J203" s="23" t="n">
        <v>10965</v>
      </c>
    </row>
    <row r="204" customFormat="false" ht="14.25" hidden="false" customHeight="false" outlineLevel="0" collapsed="false">
      <c r="A204" s="18" t="s">
        <v>1162</v>
      </c>
      <c r="B204" s="25" t="s">
        <v>1163</v>
      </c>
      <c r="C204" s="19" t="s">
        <v>1164</v>
      </c>
      <c r="D204" s="20" t="s">
        <v>1165</v>
      </c>
      <c r="E204" s="21" t="n">
        <v>0.486981796983601</v>
      </c>
      <c r="F204" s="22" t="s">
        <v>15</v>
      </c>
      <c r="G204" s="23" t="s">
        <v>1166</v>
      </c>
      <c r="H204" s="23" t="s">
        <v>1165</v>
      </c>
      <c r="I204" s="24" t="s">
        <v>1167</v>
      </c>
      <c r="J204" s="23" t="n">
        <v>22977</v>
      </c>
    </row>
    <row r="205" customFormat="false" ht="14.25" hidden="false" customHeight="false" outlineLevel="0" collapsed="false">
      <c r="A205" s="18" t="s">
        <v>1168</v>
      </c>
      <c r="B205" s="25" t="s">
        <v>1169</v>
      </c>
      <c r="C205" s="19" t="s">
        <v>1170</v>
      </c>
      <c r="D205" s="20" t="s">
        <v>1171</v>
      </c>
      <c r="E205" s="21" t="n">
        <v>0.290024934519457</v>
      </c>
      <c r="F205" s="22" t="s">
        <v>15</v>
      </c>
      <c r="G205" s="23" t="s">
        <v>1172</v>
      </c>
      <c r="H205" s="23" t="s">
        <v>1171</v>
      </c>
      <c r="I205" s="24" t="s">
        <v>1173</v>
      </c>
      <c r="J205" s="23" t="n">
        <v>2875</v>
      </c>
    </row>
    <row r="206" customFormat="false" ht="14.25" hidden="false" customHeight="false" outlineLevel="0" collapsed="false">
      <c r="A206" s="18" t="s">
        <v>1174</v>
      </c>
      <c r="B206" s="19" t="s">
        <v>1175</v>
      </c>
      <c r="C206" s="19" t="s">
        <v>1176</v>
      </c>
      <c r="D206" s="20" t="s">
        <v>1177</v>
      </c>
      <c r="E206" s="21" t="n">
        <v>0.616221689159215</v>
      </c>
      <c r="F206" s="22" t="s">
        <v>15</v>
      </c>
      <c r="G206" s="23" t="s">
        <v>1178</v>
      </c>
      <c r="H206" s="23" t="s">
        <v>1177</v>
      </c>
      <c r="I206" s="24" t="s">
        <v>1179</v>
      </c>
      <c r="J206" s="23" t="n">
        <v>10327</v>
      </c>
    </row>
    <row r="207" customFormat="false" ht="14.25" hidden="false" customHeight="false" outlineLevel="0" collapsed="false">
      <c r="A207" s="18" t="s">
        <v>1180</v>
      </c>
      <c r="B207" s="19" t="s">
        <v>1181</v>
      </c>
      <c r="C207" s="19" t="s">
        <v>1182</v>
      </c>
      <c r="D207" s="20" t="s">
        <v>1183</v>
      </c>
      <c r="E207" s="21" t="n">
        <v>0.368516954391614</v>
      </c>
      <c r="F207" s="22" t="s">
        <v>15</v>
      </c>
      <c r="G207" s="23" t="s">
        <v>1184</v>
      </c>
      <c r="H207" s="23" t="s">
        <v>1183</v>
      </c>
      <c r="I207" s="24" t="s">
        <v>1185</v>
      </c>
      <c r="J207" s="23" t="n">
        <v>124</v>
      </c>
    </row>
    <row r="208" customFormat="false" ht="14.25" hidden="false" customHeight="false" outlineLevel="0" collapsed="false">
      <c r="A208" s="18" t="s">
        <v>1186</v>
      </c>
      <c r="B208" s="19" t="s">
        <v>1187</v>
      </c>
      <c r="C208" s="19" t="s">
        <v>1188</v>
      </c>
      <c r="D208" s="20" t="s">
        <v>1189</v>
      </c>
      <c r="E208" s="21" t="n">
        <v>0.366293811429346</v>
      </c>
      <c r="F208" s="22" t="s">
        <v>15</v>
      </c>
      <c r="G208" s="23" t="s">
        <v>1190</v>
      </c>
      <c r="H208" s="23" t="s">
        <v>1189</v>
      </c>
      <c r="I208" s="24" t="s">
        <v>1191</v>
      </c>
      <c r="J208" s="23" t="n">
        <v>125</v>
      </c>
    </row>
    <row r="209" customFormat="false" ht="14.25" hidden="false" customHeight="false" outlineLevel="0" collapsed="false">
      <c r="A209" s="18" t="s">
        <v>1186</v>
      </c>
      <c r="B209" s="19" t="s">
        <v>1192</v>
      </c>
      <c r="C209" s="19" t="s">
        <v>1193</v>
      </c>
      <c r="D209" s="20" t="s">
        <v>1189</v>
      </c>
      <c r="E209" s="21" t="n">
        <v>0.370978861640275</v>
      </c>
      <c r="F209" s="22" t="s">
        <v>15</v>
      </c>
      <c r="G209" s="23" t="s">
        <v>1190</v>
      </c>
      <c r="H209" s="23" t="s">
        <v>1189</v>
      </c>
      <c r="I209" s="24" t="s">
        <v>1191</v>
      </c>
      <c r="J209" s="23" t="n">
        <v>125</v>
      </c>
    </row>
    <row r="210" customFormat="false" ht="14.25" hidden="false" customHeight="false" outlineLevel="0" collapsed="false">
      <c r="A210" s="18" t="s">
        <v>1194</v>
      </c>
      <c r="B210" s="25" t="s">
        <v>1195</v>
      </c>
      <c r="C210" s="19" t="s">
        <v>1196</v>
      </c>
      <c r="D210" s="20" t="s">
        <v>1197</v>
      </c>
      <c r="E210" s="21" t="n">
        <v>0.387618497961827</v>
      </c>
      <c r="F210" s="22" t="s">
        <v>15</v>
      </c>
      <c r="G210" s="23" t="s">
        <v>1198</v>
      </c>
      <c r="H210" s="23" t="s">
        <v>1197</v>
      </c>
      <c r="I210" s="24" t="s">
        <v>1199</v>
      </c>
      <c r="J210" s="23" t="n">
        <v>126</v>
      </c>
    </row>
    <row r="211" customFormat="false" ht="14.25" hidden="false" customHeight="false" outlineLevel="0" collapsed="false">
      <c r="A211" s="18" t="s">
        <v>1200</v>
      </c>
      <c r="B211" s="19" t="s">
        <v>1201</v>
      </c>
      <c r="C211" s="19" t="s">
        <v>1202</v>
      </c>
      <c r="D211" s="20" t="s">
        <v>1203</v>
      </c>
      <c r="E211" s="21" t="n">
        <v>0.332660347803032</v>
      </c>
      <c r="F211" s="22" t="s">
        <v>15</v>
      </c>
      <c r="G211" s="23" t="s">
        <v>1204</v>
      </c>
      <c r="H211" s="23" t="s">
        <v>1203</v>
      </c>
      <c r="I211" s="24" t="s">
        <v>1205</v>
      </c>
      <c r="J211" s="23" t="n">
        <v>130</v>
      </c>
    </row>
    <row r="212" customFormat="false" ht="14.25" hidden="false" customHeight="false" outlineLevel="0" collapsed="false">
      <c r="A212" s="18" t="s">
        <v>1206</v>
      </c>
      <c r="B212" s="25" t="s">
        <v>1207</v>
      </c>
      <c r="C212" s="19" t="s">
        <v>1208</v>
      </c>
      <c r="D212" s="20" t="s">
        <v>1209</v>
      </c>
      <c r="E212" s="21" t="n">
        <v>0.471149980771388</v>
      </c>
      <c r="F212" s="22" t="s">
        <v>15</v>
      </c>
      <c r="G212" s="23" t="s">
        <v>1210</v>
      </c>
      <c r="H212" s="23" t="s">
        <v>1209</v>
      </c>
      <c r="I212" s="24" t="s">
        <v>1211</v>
      </c>
      <c r="J212" s="23" t="n">
        <v>217</v>
      </c>
    </row>
    <row r="213" customFormat="false" ht="14.25" hidden="false" customHeight="false" outlineLevel="0" collapsed="false">
      <c r="A213" s="18" t="s">
        <v>1212</v>
      </c>
      <c r="B213" s="19" t="s">
        <v>1213</v>
      </c>
      <c r="C213" s="25" t="s">
        <v>1214</v>
      </c>
      <c r="D213" s="20" t="s">
        <v>1215</v>
      </c>
      <c r="E213" s="21" t="n">
        <v>0.337434577909876</v>
      </c>
      <c r="F213" s="22" t="s">
        <v>15</v>
      </c>
      <c r="G213" s="23" t="s">
        <v>1216</v>
      </c>
      <c r="H213" s="23" t="s">
        <v>1215</v>
      </c>
      <c r="I213" s="24" t="s">
        <v>1217</v>
      </c>
      <c r="J213" s="23" t="n">
        <v>316</v>
      </c>
    </row>
    <row r="214" customFormat="false" ht="14.25" hidden="false" customHeight="false" outlineLevel="0" collapsed="false">
      <c r="A214" s="18" t="s">
        <v>1218</v>
      </c>
      <c r="B214" s="19" t="s">
        <v>1219</v>
      </c>
      <c r="C214" s="25" t="s">
        <v>1220</v>
      </c>
      <c r="D214" s="20" t="s">
        <v>1221</v>
      </c>
      <c r="E214" s="21" t="n">
        <v>0.386035388323004</v>
      </c>
      <c r="F214" s="22" t="s">
        <v>15</v>
      </c>
      <c r="G214" s="23" t="s">
        <v>1222</v>
      </c>
      <c r="H214" s="23" t="s">
        <v>1221</v>
      </c>
      <c r="I214" s="24" t="s">
        <v>1223</v>
      </c>
      <c r="J214" s="23" t="n">
        <v>10157</v>
      </c>
    </row>
    <row r="215" customFormat="false" ht="14.25" hidden="false" customHeight="false" outlineLevel="0" collapsed="false">
      <c r="A215" s="18" t="s">
        <v>1224</v>
      </c>
      <c r="B215" s="25" t="s">
        <v>1225</v>
      </c>
      <c r="C215" s="19" t="s">
        <v>1226</v>
      </c>
      <c r="D215" s="20" t="s">
        <v>1227</v>
      </c>
      <c r="E215" s="21" t="n">
        <v>0.601987644417541</v>
      </c>
      <c r="F215" s="22" t="s">
        <v>15</v>
      </c>
      <c r="G215" s="23" t="s">
        <v>1228</v>
      </c>
      <c r="H215" s="23" t="s">
        <v>1227</v>
      </c>
      <c r="I215" s="24" t="s">
        <v>1229</v>
      </c>
      <c r="J215" s="23" t="n">
        <v>4129</v>
      </c>
    </row>
    <row r="216" customFormat="false" ht="14.25" hidden="false" customHeight="false" outlineLevel="0" collapsed="false">
      <c r="A216" s="18" t="s">
        <v>1230</v>
      </c>
      <c r="B216" s="19" t="s">
        <v>1231</v>
      </c>
      <c r="C216" s="19" t="s">
        <v>1232</v>
      </c>
      <c r="D216" s="20" t="s">
        <v>1233</v>
      </c>
      <c r="E216" s="21" t="n">
        <v>0.578977261754574</v>
      </c>
      <c r="F216" s="22" t="s">
        <v>15</v>
      </c>
      <c r="G216" s="23" t="s">
        <v>1234</v>
      </c>
      <c r="H216" s="23" t="s">
        <v>1233</v>
      </c>
      <c r="I216" s="24" t="s">
        <v>1235</v>
      </c>
      <c r="J216" s="23" t="n">
        <v>383</v>
      </c>
    </row>
    <row r="217" customFormat="false" ht="14.25" hidden="false" customHeight="false" outlineLevel="0" collapsed="false">
      <c r="A217" s="18" t="s">
        <v>1236</v>
      </c>
      <c r="B217" s="19" t="s">
        <v>1237</v>
      </c>
      <c r="C217" s="19" t="s">
        <v>1238</v>
      </c>
      <c r="D217" s="20" t="s">
        <v>1239</v>
      </c>
      <c r="E217" s="21" t="n">
        <v>0.343560644405185</v>
      </c>
      <c r="F217" s="22" t="s">
        <v>15</v>
      </c>
      <c r="G217" s="23" t="s">
        <v>1240</v>
      </c>
      <c r="H217" s="23" t="s">
        <v>1239</v>
      </c>
      <c r="I217" s="24" t="s">
        <v>1241</v>
      </c>
      <c r="J217" s="23" t="n">
        <v>445</v>
      </c>
    </row>
    <row r="218" customFormat="false" ht="14.25" hidden="false" customHeight="false" outlineLevel="0" collapsed="false">
      <c r="A218" s="18" t="s">
        <v>1242</v>
      </c>
      <c r="B218" s="19" t="s">
        <v>1243</v>
      </c>
      <c r="C218" s="19" t="s">
        <v>1244</v>
      </c>
      <c r="D218" s="20" t="s">
        <v>1245</v>
      </c>
      <c r="E218" s="21" t="n">
        <v>0.458009375295934</v>
      </c>
      <c r="F218" s="22"/>
      <c r="G218" s="23"/>
      <c r="H218" s="23"/>
      <c r="I218" s="24"/>
      <c r="J218" s="23"/>
    </row>
    <row r="219" customFormat="false" ht="14.25" hidden="false" customHeight="false" outlineLevel="0" collapsed="false">
      <c r="A219" s="18" t="s">
        <v>1246</v>
      </c>
      <c r="B219" s="19" t="s">
        <v>1247</v>
      </c>
      <c r="C219" s="19" t="s">
        <v>1248</v>
      </c>
      <c r="D219" s="20" t="s">
        <v>1249</v>
      </c>
      <c r="E219" s="21" t="n">
        <v>0.63994049936974</v>
      </c>
      <c r="F219" s="22" t="s">
        <v>15</v>
      </c>
      <c r="G219" s="23" t="s">
        <v>1250</v>
      </c>
      <c r="H219" s="23" t="s">
        <v>1249</v>
      </c>
      <c r="I219" s="24" t="s">
        <v>1251</v>
      </c>
      <c r="J219" s="23" t="n">
        <v>2806</v>
      </c>
    </row>
    <row r="220" customFormat="false" ht="14.25" hidden="false" customHeight="false" outlineLevel="0" collapsed="false">
      <c r="A220" s="18" t="s">
        <v>1252</v>
      </c>
      <c r="B220" s="19" t="s">
        <v>1253</v>
      </c>
      <c r="C220" s="19" t="s">
        <v>1254</v>
      </c>
      <c r="D220" s="20" t="s">
        <v>1255</v>
      </c>
      <c r="E220" s="21" t="n">
        <v>0.420195055268577</v>
      </c>
      <c r="F220" s="22" t="s">
        <v>15</v>
      </c>
      <c r="G220" s="23" t="s">
        <v>1256</v>
      </c>
      <c r="H220" s="23" t="s">
        <v>1255</v>
      </c>
      <c r="I220" s="24" t="s">
        <v>1257</v>
      </c>
      <c r="J220" s="23" t="n">
        <v>635</v>
      </c>
    </row>
    <row r="221" customFormat="false" ht="14.25" hidden="false" customHeight="false" outlineLevel="0" collapsed="false">
      <c r="A221" s="18" t="s">
        <v>1258</v>
      </c>
      <c r="B221" s="25" t="s">
        <v>1259</v>
      </c>
      <c r="C221" s="19" t="s">
        <v>1260</v>
      </c>
      <c r="D221" s="20" t="s">
        <v>1261</v>
      </c>
      <c r="E221" s="21" t="n">
        <v>0.56972443262257</v>
      </c>
      <c r="F221" s="22" t="s">
        <v>15</v>
      </c>
      <c r="G221" s="23" t="s">
        <v>1262</v>
      </c>
      <c r="H221" s="23" t="s">
        <v>1261</v>
      </c>
      <c r="I221" s="24" t="s">
        <v>1263</v>
      </c>
      <c r="J221" s="23" t="n">
        <v>2053</v>
      </c>
    </row>
    <row r="222" customFormat="false" ht="14.25" hidden="false" customHeight="false" outlineLevel="0" collapsed="false">
      <c r="A222" s="18" t="s">
        <v>1264</v>
      </c>
      <c r="B222" s="19" t="s">
        <v>1265</v>
      </c>
      <c r="C222" s="19" t="s">
        <v>1266</v>
      </c>
      <c r="D222" s="20" t="s">
        <v>1267</v>
      </c>
      <c r="E222" s="21" t="n">
        <v>0.337188916916763</v>
      </c>
      <c r="F222" s="22"/>
      <c r="G222" s="23"/>
      <c r="H222" s="23"/>
      <c r="I222" s="24"/>
      <c r="J222" s="23"/>
    </row>
    <row r="223" customFormat="false" ht="14.25" hidden="false" customHeight="false" outlineLevel="0" collapsed="false">
      <c r="A223" s="18" t="s">
        <v>1268</v>
      </c>
      <c r="B223" s="19" t="s">
        <v>1269</v>
      </c>
      <c r="C223" s="19" t="s">
        <v>1270</v>
      </c>
      <c r="D223" s="20" t="s">
        <v>1271</v>
      </c>
      <c r="E223" s="21" t="n">
        <v>0.504281913265049</v>
      </c>
      <c r="F223" s="22" t="s">
        <v>15</v>
      </c>
      <c r="G223" s="23" t="s">
        <v>1272</v>
      </c>
      <c r="H223" s="23" t="s">
        <v>1271</v>
      </c>
      <c r="I223" s="24" t="s">
        <v>1273</v>
      </c>
      <c r="J223" s="23" t="n">
        <v>6822</v>
      </c>
    </row>
    <row r="224" customFormat="false" ht="14.25" hidden="false" customHeight="false" outlineLevel="0" collapsed="false">
      <c r="A224" s="18" t="s">
        <v>1274</v>
      </c>
      <c r="B224" s="19" t="s">
        <v>1275</v>
      </c>
      <c r="C224" s="19" t="s">
        <v>1276</v>
      </c>
      <c r="D224" s="20" t="s">
        <v>1277</v>
      </c>
      <c r="E224" s="21" t="n">
        <v>0.311436006190601</v>
      </c>
      <c r="F224" s="22" t="s">
        <v>15</v>
      </c>
      <c r="G224" s="23" t="s">
        <v>1278</v>
      </c>
      <c r="H224" s="23" t="s">
        <v>1277</v>
      </c>
      <c r="I224" s="24" t="s">
        <v>1279</v>
      </c>
      <c r="J224" s="23" t="n">
        <v>4522</v>
      </c>
    </row>
    <row r="225" customFormat="false" ht="14.25" hidden="false" customHeight="false" outlineLevel="0" collapsed="false">
      <c r="A225" s="18" t="s">
        <v>1274</v>
      </c>
      <c r="B225" s="19" t="s">
        <v>1280</v>
      </c>
      <c r="C225" s="19" t="s">
        <v>1281</v>
      </c>
      <c r="D225" s="20" t="s">
        <v>1277</v>
      </c>
      <c r="E225" s="21" t="n">
        <v>0.466004547836043</v>
      </c>
      <c r="F225" s="22" t="s">
        <v>15</v>
      </c>
      <c r="G225" s="23" t="s">
        <v>1278</v>
      </c>
      <c r="H225" s="23" t="s">
        <v>1277</v>
      </c>
      <c r="I225" s="24" t="s">
        <v>1279</v>
      </c>
      <c r="J225" s="23" t="n">
        <v>4522</v>
      </c>
    </row>
    <row r="226" customFormat="false" ht="14.25" hidden="false" customHeight="false" outlineLevel="0" collapsed="false">
      <c r="A226" s="18" t="s">
        <v>1282</v>
      </c>
      <c r="B226" s="19" t="s">
        <v>1283</v>
      </c>
      <c r="C226" s="19" t="s">
        <v>1284</v>
      </c>
      <c r="D226" s="20" t="s">
        <v>1285</v>
      </c>
      <c r="E226" s="21" t="n">
        <v>0.363783400678077</v>
      </c>
      <c r="F226" s="22" t="s">
        <v>15</v>
      </c>
      <c r="G226" s="23" t="s">
        <v>1286</v>
      </c>
      <c r="H226" s="23" t="s">
        <v>1285</v>
      </c>
      <c r="I226" s="24" t="s">
        <v>1287</v>
      </c>
      <c r="J226" s="23" t="n">
        <v>1373</v>
      </c>
    </row>
    <row r="227" customFormat="false" ht="14.25" hidden="false" customHeight="false" outlineLevel="0" collapsed="false">
      <c r="A227" s="18" t="s">
        <v>1288</v>
      </c>
      <c r="B227" s="25" t="s">
        <v>1289</v>
      </c>
      <c r="C227" s="19" t="s">
        <v>1290</v>
      </c>
      <c r="D227" s="20" t="s">
        <v>1291</v>
      </c>
      <c r="E227" s="21" t="n">
        <v>0.469260606767363</v>
      </c>
      <c r="F227" s="22"/>
      <c r="G227" s="23"/>
      <c r="H227" s="23"/>
      <c r="I227" s="24"/>
      <c r="J227" s="23"/>
    </row>
    <row r="228" customFormat="false" ht="14.25" hidden="false" customHeight="false" outlineLevel="0" collapsed="false">
      <c r="A228" s="18" t="s">
        <v>1292</v>
      </c>
      <c r="B228" s="19" t="s">
        <v>1293</v>
      </c>
      <c r="C228" s="19" t="s">
        <v>1294</v>
      </c>
      <c r="D228" s="20" t="s">
        <v>1295</v>
      </c>
      <c r="E228" s="21" t="n">
        <v>0.548643525567152</v>
      </c>
      <c r="F228" s="22"/>
      <c r="G228" s="23"/>
      <c r="H228" s="23"/>
      <c r="I228" s="24"/>
      <c r="J228" s="23"/>
    </row>
    <row r="229" customFormat="false" ht="14.25" hidden="false" customHeight="false" outlineLevel="0" collapsed="false">
      <c r="A229" s="18" t="s">
        <v>1296</v>
      </c>
      <c r="B229" s="19" t="s">
        <v>1297</v>
      </c>
      <c r="C229" s="19" t="s">
        <v>1298</v>
      </c>
      <c r="D229" s="20" t="s">
        <v>1299</v>
      </c>
      <c r="E229" s="21" t="n">
        <v>0.546087474858435</v>
      </c>
      <c r="F229" s="22" t="s">
        <v>15</v>
      </c>
      <c r="G229" s="23" t="s">
        <v>1300</v>
      </c>
      <c r="H229" s="23" t="s">
        <v>1299</v>
      </c>
      <c r="I229" s="24" t="s">
        <v>1301</v>
      </c>
      <c r="J229" s="23" t="n">
        <v>326625</v>
      </c>
    </row>
    <row r="230" customFormat="false" ht="14.25" hidden="false" customHeight="false" outlineLevel="0" collapsed="false">
      <c r="A230" s="18" t="s">
        <v>1302</v>
      </c>
      <c r="B230" s="25" t="s">
        <v>1303</v>
      </c>
      <c r="C230" s="19" t="s">
        <v>1304</v>
      </c>
      <c r="D230" s="20" t="s">
        <v>1305</v>
      </c>
      <c r="E230" s="21" t="n">
        <v>0.463633730389022</v>
      </c>
      <c r="F230" s="22" t="s">
        <v>15</v>
      </c>
      <c r="G230" s="23" t="s">
        <v>1306</v>
      </c>
      <c r="H230" s="23" t="s">
        <v>1305</v>
      </c>
      <c r="I230" s="24" t="s">
        <v>1307</v>
      </c>
      <c r="J230" s="23" t="n">
        <v>3290</v>
      </c>
    </row>
    <row r="231" customFormat="false" ht="14.25" hidden="false" customHeight="false" outlineLevel="0" collapsed="false">
      <c r="A231" s="18" t="s">
        <v>1308</v>
      </c>
      <c r="B231" s="19" t="s">
        <v>1309</v>
      </c>
      <c r="C231" s="19" t="s">
        <v>1310</v>
      </c>
      <c r="D231" s="20" t="s">
        <v>1311</v>
      </c>
      <c r="E231" s="21" t="n">
        <v>0.549531415798573</v>
      </c>
      <c r="F231" s="22" t="s">
        <v>15</v>
      </c>
      <c r="G231" s="23" t="s">
        <v>1312</v>
      </c>
      <c r="H231" s="23" t="s">
        <v>1311</v>
      </c>
      <c r="I231" s="24" t="s">
        <v>1313</v>
      </c>
      <c r="J231" s="23" t="n">
        <v>4051</v>
      </c>
    </row>
    <row r="232" customFormat="false" ht="14.25" hidden="false" customHeight="false" outlineLevel="0" collapsed="false">
      <c r="A232" s="18" t="s">
        <v>1314</v>
      </c>
      <c r="B232" s="19" t="s">
        <v>1315</v>
      </c>
      <c r="C232" s="19" t="s">
        <v>1316</v>
      </c>
      <c r="D232" s="20" t="s">
        <v>1317</v>
      </c>
      <c r="E232" s="21" t="n">
        <v>0.455507121872143</v>
      </c>
      <c r="F232" s="22" t="s">
        <v>15</v>
      </c>
      <c r="G232" s="23" t="s">
        <v>1318</v>
      </c>
      <c r="H232" s="23" t="s">
        <v>1317</v>
      </c>
      <c r="I232" s="24" t="s">
        <v>1319</v>
      </c>
      <c r="J232" s="23" t="n">
        <v>875</v>
      </c>
    </row>
    <row r="233" customFormat="false" ht="14.25" hidden="false" customHeight="false" outlineLevel="0" collapsed="false">
      <c r="A233" s="18" t="s">
        <v>1320</v>
      </c>
      <c r="B233" s="19" t="s">
        <v>1321</v>
      </c>
      <c r="C233" s="25" t="s">
        <v>1322</v>
      </c>
      <c r="D233" s="20" t="s">
        <v>1323</v>
      </c>
      <c r="E233" s="21" t="n">
        <v>0.372888435782563</v>
      </c>
      <c r="F233" s="22" t="s">
        <v>15</v>
      </c>
      <c r="G233" s="23" t="s">
        <v>1324</v>
      </c>
      <c r="H233" s="23" t="s">
        <v>1323</v>
      </c>
      <c r="I233" s="24" t="s">
        <v>1325</v>
      </c>
      <c r="J233" s="23" t="n">
        <v>1491</v>
      </c>
    </row>
    <row r="234" customFormat="false" ht="14.25" hidden="false" customHeight="false" outlineLevel="0" collapsed="false">
      <c r="A234" s="18" t="s">
        <v>1326</v>
      </c>
      <c r="B234" s="19" t="s">
        <v>1327</v>
      </c>
      <c r="C234" s="25" t="s">
        <v>1328</v>
      </c>
      <c r="D234" s="20" t="s">
        <v>1329</v>
      </c>
      <c r="E234" s="21" t="n">
        <v>0.100324297292132</v>
      </c>
      <c r="F234" s="22" t="s">
        <v>15</v>
      </c>
      <c r="G234" s="23" t="s">
        <v>1330</v>
      </c>
      <c r="H234" s="23" t="s">
        <v>1329</v>
      </c>
      <c r="I234" s="24" t="s">
        <v>1331</v>
      </c>
      <c r="J234" s="23" t="n">
        <v>1544</v>
      </c>
    </row>
    <row r="235" customFormat="false" ht="14.25" hidden="false" customHeight="false" outlineLevel="0" collapsed="false">
      <c r="A235" s="18" t="s">
        <v>1332</v>
      </c>
      <c r="B235" s="25" t="s">
        <v>1333</v>
      </c>
      <c r="C235" s="19" t="s">
        <v>1334</v>
      </c>
      <c r="D235" s="20" t="s">
        <v>1335</v>
      </c>
      <c r="E235" s="21" t="n">
        <v>0.441690609993647</v>
      </c>
      <c r="F235" s="22" t="s">
        <v>15</v>
      </c>
      <c r="G235" s="23" t="s">
        <v>1336</v>
      </c>
      <c r="H235" s="23" t="s">
        <v>1335</v>
      </c>
      <c r="I235" s="24" t="s">
        <v>1337</v>
      </c>
      <c r="J235" s="23" t="n">
        <v>1548</v>
      </c>
    </row>
    <row r="236" customFormat="false" ht="14.25" hidden="false" customHeight="false" outlineLevel="0" collapsed="false">
      <c r="A236" s="18" t="s">
        <v>1338</v>
      </c>
      <c r="B236" s="25" t="s">
        <v>1339</v>
      </c>
      <c r="C236" s="19" t="s">
        <v>1340</v>
      </c>
      <c r="D236" s="20" t="s">
        <v>1341</v>
      </c>
      <c r="E236" s="21" t="n">
        <v>0.248199324824274</v>
      </c>
      <c r="F236" s="22" t="s">
        <v>15</v>
      </c>
      <c r="G236" s="23" t="s">
        <v>1342</v>
      </c>
      <c r="H236" s="23" t="s">
        <v>1341</v>
      </c>
      <c r="I236" s="24" t="s">
        <v>1343</v>
      </c>
      <c r="J236" s="23" t="n">
        <v>1558</v>
      </c>
    </row>
    <row r="237" customFormat="false" ht="14.25" hidden="false" customHeight="false" outlineLevel="0" collapsed="false">
      <c r="A237" s="18" t="s">
        <v>1344</v>
      </c>
      <c r="B237" s="19" t="s">
        <v>1345</v>
      </c>
      <c r="C237" s="19" t="s">
        <v>1346</v>
      </c>
      <c r="D237" s="20" t="s">
        <v>1347</v>
      </c>
      <c r="E237" s="21" t="n">
        <v>0.256223195303182</v>
      </c>
      <c r="F237" s="22" t="s">
        <v>15</v>
      </c>
      <c r="G237" s="23" t="s">
        <v>1348</v>
      </c>
      <c r="H237" s="23" t="s">
        <v>1347</v>
      </c>
      <c r="I237" s="24" t="s">
        <v>1349</v>
      </c>
      <c r="J237" s="23" t="n">
        <v>1559</v>
      </c>
    </row>
    <row r="238" customFormat="false" ht="14.25" hidden="false" customHeight="false" outlineLevel="0" collapsed="false">
      <c r="A238" s="18" t="s">
        <v>1350</v>
      </c>
      <c r="B238" s="19" t="s">
        <v>1351</v>
      </c>
      <c r="C238" s="19" t="s">
        <v>1352</v>
      </c>
      <c r="D238" s="20" t="s">
        <v>1353</v>
      </c>
      <c r="E238" s="21" t="n">
        <v>0.316626680127473</v>
      </c>
      <c r="F238" s="22"/>
      <c r="G238" s="23"/>
      <c r="H238" s="23"/>
      <c r="I238" s="24"/>
      <c r="J238" s="23"/>
    </row>
    <row r="239" customFormat="false" ht="14.25" hidden="false" customHeight="false" outlineLevel="0" collapsed="false">
      <c r="A239" s="18" t="s">
        <v>1354</v>
      </c>
      <c r="B239" s="19" t="s">
        <v>1355</v>
      </c>
      <c r="C239" s="19" t="s">
        <v>1356</v>
      </c>
      <c r="D239" s="20" t="s">
        <v>1357</v>
      </c>
      <c r="E239" s="21" t="n">
        <v>0.655160715765357</v>
      </c>
      <c r="F239" s="22" t="s">
        <v>15</v>
      </c>
      <c r="G239" s="23" t="s">
        <v>1358</v>
      </c>
      <c r="H239" s="23" t="s">
        <v>1357</v>
      </c>
      <c r="I239" s="24" t="s">
        <v>1359</v>
      </c>
      <c r="J239" s="23" t="n">
        <v>1576</v>
      </c>
    </row>
    <row r="240" customFormat="false" ht="14.25" hidden="false" customHeight="false" outlineLevel="0" collapsed="false">
      <c r="A240" s="18" t="s">
        <v>1360</v>
      </c>
      <c r="B240" s="19" t="s">
        <v>1361</v>
      </c>
      <c r="C240" s="19" t="s">
        <v>1362</v>
      </c>
      <c r="D240" s="20" t="s">
        <v>1363</v>
      </c>
      <c r="E240" s="21" t="n">
        <v>0.244765767745306</v>
      </c>
      <c r="F240" s="22" t="s">
        <v>15</v>
      </c>
      <c r="G240" s="23" t="s">
        <v>1364</v>
      </c>
      <c r="H240" s="23" t="s">
        <v>1363</v>
      </c>
      <c r="I240" s="24" t="s">
        <v>1365</v>
      </c>
      <c r="J240" s="23" t="n">
        <v>1579</v>
      </c>
    </row>
    <row r="241" customFormat="false" ht="14.25" hidden="false" customHeight="false" outlineLevel="0" collapsed="false">
      <c r="A241" s="18" t="s">
        <v>1366</v>
      </c>
      <c r="B241" s="19" t="s">
        <v>1367</v>
      </c>
      <c r="C241" s="19" t="s">
        <v>1368</v>
      </c>
      <c r="D241" s="20" t="s">
        <v>1369</v>
      </c>
      <c r="E241" s="21" t="n">
        <v>0.476265851136102</v>
      </c>
      <c r="F241" s="22" t="s">
        <v>15</v>
      </c>
      <c r="G241" s="23" t="s">
        <v>1370</v>
      </c>
      <c r="H241" s="23" t="s">
        <v>1369</v>
      </c>
      <c r="I241" s="24" t="s">
        <v>1371</v>
      </c>
      <c r="J241" s="23" t="n">
        <v>51056</v>
      </c>
    </row>
    <row r="242" customFormat="false" ht="14.25" hidden="false" customHeight="false" outlineLevel="0" collapsed="false">
      <c r="A242" s="18" t="s">
        <v>1372</v>
      </c>
      <c r="B242" s="19" t="s">
        <v>1373</v>
      </c>
      <c r="C242" s="19" t="s">
        <v>1374</v>
      </c>
      <c r="D242" s="20" t="s">
        <v>1375</v>
      </c>
      <c r="E242" s="21" t="n">
        <v>0.558533312946713</v>
      </c>
      <c r="F242" s="22" t="s">
        <v>15</v>
      </c>
      <c r="G242" s="23" t="s">
        <v>1376</v>
      </c>
      <c r="H242" s="23" t="s">
        <v>1375</v>
      </c>
      <c r="I242" s="24" t="s">
        <v>1377</v>
      </c>
      <c r="J242" s="23" t="n">
        <v>10840</v>
      </c>
    </row>
    <row r="243" customFormat="false" ht="14.25" hidden="false" customHeight="false" outlineLevel="0" collapsed="false">
      <c r="A243" s="18" t="s">
        <v>1378</v>
      </c>
      <c r="B243" s="25" t="s">
        <v>1379</v>
      </c>
      <c r="C243" s="19" t="s">
        <v>1380</v>
      </c>
      <c r="D243" s="20" t="s">
        <v>1381</v>
      </c>
      <c r="E243" s="21" t="n">
        <v>0.415742026530901</v>
      </c>
      <c r="F243" s="22" t="s">
        <v>15</v>
      </c>
      <c r="G243" s="23" t="s">
        <v>1382</v>
      </c>
      <c r="H243" s="23" t="s">
        <v>1381</v>
      </c>
      <c r="I243" s="24" t="s">
        <v>1383</v>
      </c>
      <c r="J243" s="23" t="n">
        <v>26227</v>
      </c>
    </row>
    <row r="244" customFormat="false" ht="14.25" hidden="false" customHeight="false" outlineLevel="0" collapsed="false">
      <c r="A244" s="18" t="s">
        <v>1384</v>
      </c>
      <c r="B244" s="19" t="s">
        <v>1385</v>
      </c>
      <c r="C244" s="19" t="s">
        <v>1386</v>
      </c>
      <c r="D244" s="20" t="s">
        <v>1387</v>
      </c>
      <c r="E244" s="21" t="n">
        <v>0.429962879587427</v>
      </c>
      <c r="F244" s="22" t="s">
        <v>15</v>
      </c>
      <c r="G244" s="23" t="s">
        <v>1388</v>
      </c>
      <c r="H244" s="23" t="s">
        <v>1387</v>
      </c>
      <c r="I244" s="24" t="s">
        <v>1389</v>
      </c>
      <c r="J244" s="23" t="n">
        <v>622</v>
      </c>
    </row>
    <row r="245" customFormat="false" ht="14.25" hidden="false" customHeight="false" outlineLevel="0" collapsed="false">
      <c r="A245" s="18" t="s">
        <v>1390</v>
      </c>
      <c r="B245" s="25" t="s">
        <v>1391</v>
      </c>
      <c r="C245" s="19" t="s">
        <v>1392</v>
      </c>
      <c r="D245" s="20" t="s">
        <v>1393</v>
      </c>
      <c r="E245" s="21" t="n">
        <v>0.495604456832582</v>
      </c>
      <c r="F245" s="22" t="s">
        <v>15</v>
      </c>
      <c r="G245" s="23" t="s">
        <v>1394</v>
      </c>
      <c r="H245" s="23" t="s">
        <v>1393</v>
      </c>
      <c r="I245" s="24" t="s">
        <v>1395</v>
      </c>
      <c r="J245" s="23" t="n">
        <v>8659</v>
      </c>
    </row>
    <row r="246" customFormat="false" ht="14.25" hidden="false" customHeight="false" outlineLevel="0" collapsed="false">
      <c r="A246" s="18" t="s">
        <v>1396</v>
      </c>
      <c r="B246" s="25" t="s">
        <v>1397</v>
      </c>
      <c r="C246" s="19" t="s">
        <v>1398</v>
      </c>
      <c r="D246" s="20" t="s">
        <v>1399</v>
      </c>
      <c r="E246" s="21" t="n">
        <v>0.318092866483966</v>
      </c>
      <c r="F246" s="22" t="s">
        <v>15</v>
      </c>
      <c r="G246" s="23" t="s">
        <v>1400</v>
      </c>
      <c r="H246" s="23" t="s">
        <v>1399</v>
      </c>
      <c r="I246" s="24" t="s">
        <v>1401</v>
      </c>
      <c r="J246" s="23" t="n">
        <v>112483</v>
      </c>
    </row>
    <row r="247" customFormat="false" ht="14.25" hidden="false" customHeight="false" outlineLevel="0" collapsed="false">
      <c r="A247" s="18" t="s">
        <v>1402</v>
      </c>
      <c r="B247" s="19" t="s">
        <v>1403</v>
      </c>
      <c r="C247" s="19" t="s">
        <v>1404</v>
      </c>
      <c r="D247" s="20" t="s">
        <v>1405</v>
      </c>
      <c r="E247" s="21" t="n">
        <v>0.571003910700909</v>
      </c>
      <c r="F247" s="22" t="s">
        <v>15</v>
      </c>
      <c r="G247" s="23" t="s">
        <v>1406</v>
      </c>
      <c r="H247" s="23" t="s">
        <v>1405</v>
      </c>
      <c r="I247" s="24" t="s">
        <v>1407</v>
      </c>
      <c r="J247" s="23" t="n">
        <v>5860</v>
      </c>
    </row>
    <row r="248" customFormat="false" ht="14.25" hidden="false" customHeight="false" outlineLevel="0" collapsed="false">
      <c r="A248" s="18" t="s">
        <v>1408</v>
      </c>
      <c r="B248" s="19" t="s">
        <v>1409</v>
      </c>
      <c r="C248" s="19" t="s">
        <v>1410</v>
      </c>
      <c r="D248" s="20" t="s">
        <v>1411</v>
      </c>
      <c r="E248" s="21" t="n">
        <v>0.38683477540581</v>
      </c>
      <c r="F248" s="22" t="s">
        <v>15</v>
      </c>
      <c r="G248" s="23" t="s">
        <v>1412</v>
      </c>
      <c r="H248" s="23" t="s">
        <v>1411</v>
      </c>
      <c r="I248" s="24" t="s">
        <v>1413</v>
      </c>
      <c r="J248" s="23" t="n">
        <v>1807</v>
      </c>
    </row>
    <row r="249" customFormat="false" ht="14.25" hidden="false" customHeight="false" outlineLevel="0" collapsed="false">
      <c r="A249" s="18" t="s">
        <v>1414</v>
      </c>
      <c r="B249" s="19" t="s">
        <v>1415</v>
      </c>
      <c r="C249" s="19" t="s">
        <v>1416</v>
      </c>
      <c r="D249" s="20" t="s">
        <v>1417</v>
      </c>
      <c r="E249" s="21" t="n">
        <v>0.432127530473407</v>
      </c>
      <c r="F249" s="22"/>
      <c r="G249" s="23"/>
      <c r="H249" s="23"/>
      <c r="I249" s="24"/>
      <c r="J249" s="23"/>
    </row>
    <row r="250" customFormat="false" ht="14.25" hidden="false" customHeight="false" outlineLevel="0" collapsed="false">
      <c r="A250" s="18" t="s">
        <v>1418</v>
      </c>
      <c r="B250" s="19" t="s">
        <v>1419</v>
      </c>
      <c r="C250" s="19" t="s">
        <v>1420</v>
      </c>
      <c r="D250" s="20" t="s">
        <v>1421</v>
      </c>
      <c r="E250" s="21" t="n">
        <v>0.528881828134588</v>
      </c>
      <c r="F250" s="22" t="s">
        <v>15</v>
      </c>
      <c r="G250" s="23" t="s">
        <v>1422</v>
      </c>
      <c r="H250" s="23" t="s">
        <v>1421</v>
      </c>
      <c r="I250" s="24" t="s">
        <v>1423</v>
      </c>
      <c r="J250" s="23" t="n">
        <v>2330</v>
      </c>
    </row>
    <row r="251" customFormat="false" ht="14.25" hidden="false" customHeight="false" outlineLevel="0" collapsed="false">
      <c r="A251" s="18" t="s">
        <v>1424</v>
      </c>
      <c r="B251" s="25" t="s">
        <v>1425</v>
      </c>
      <c r="C251" s="19" t="s">
        <v>1426</v>
      </c>
      <c r="D251" s="20" t="s">
        <v>1427</v>
      </c>
      <c r="E251" s="21" t="n">
        <v>0.390613193122365</v>
      </c>
      <c r="F251" s="22" t="s">
        <v>15</v>
      </c>
      <c r="G251" s="23" t="s">
        <v>1428</v>
      </c>
      <c r="H251" s="23" t="s">
        <v>1427</v>
      </c>
      <c r="I251" s="24" t="s">
        <v>1429</v>
      </c>
      <c r="J251" s="23" t="n">
        <v>29958</v>
      </c>
    </row>
    <row r="252" customFormat="false" ht="14.25" hidden="false" customHeight="false" outlineLevel="0" collapsed="false">
      <c r="A252" s="18" t="s">
        <v>1430</v>
      </c>
      <c r="B252" s="19" t="s">
        <v>1431</v>
      </c>
      <c r="C252" s="19" t="s">
        <v>1432</v>
      </c>
      <c r="D252" s="20" t="s">
        <v>1433</v>
      </c>
      <c r="E252" s="21" t="n">
        <v>0.461036069189379</v>
      </c>
      <c r="F252" s="22" t="s">
        <v>15</v>
      </c>
      <c r="G252" s="23" t="s">
        <v>1434</v>
      </c>
      <c r="H252" s="23" t="s">
        <v>1433</v>
      </c>
      <c r="I252" s="24" t="s">
        <v>1435</v>
      </c>
      <c r="J252" s="23" t="n">
        <v>2110</v>
      </c>
    </row>
    <row r="253" customFormat="false" ht="14.25" hidden="false" customHeight="false" outlineLevel="0" collapsed="false">
      <c r="A253" s="18" t="s">
        <v>1436</v>
      </c>
      <c r="B253" s="19" t="s">
        <v>1437</v>
      </c>
      <c r="C253" s="19" t="s">
        <v>1438</v>
      </c>
      <c r="D253" s="20" t="s">
        <v>1439</v>
      </c>
      <c r="E253" s="21" t="n">
        <v>0.582653542212175</v>
      </c>
      <c r="F253" s="22" t="s">
        <v>15</v>
      </c>
      <c r="G253" s="23" t="s">
        <v>1440</v>
      </c>
      <c r="H253" s="23" t="s">
        <v>1439</v>
      </c>
      <c r="I253" s="24" t="s">
        <v>1441</v>
      </c>
      <c r="J253" s="23" t="n">
        <v>10961</v>
      </c>
    </row>
    <row r="254" customFormat="false" ht="14.25" hidden="false" customHeight="false" outlineLevel="0" collapsed="false">
      <c r="A254" s="18" t="s">
        <v>1442</v>
      </c>
      <c r="B254" s="19" t="s">
        <v>1443</v>
      </c>
      <c r="C254" s="25" t="s">
        <v>1444</v>
      </c>
      <c r="D254" s="20" t="s">
        <v>1445</v>
      </c>
      <c r="E254" s="21" t="n">
        <v>0.418546396299834</v>
      </c>
      <c r="F254" s="22" t="s">
        <v>15</v>
      </c>
      <c r="G254" s="23" t="s">
        <v>1446</v>
      </c>
      <c r="H254" s="23" t="s">
        <v>1445</v>
      </c>
      <c r="I254" s="24" t="s">
        <v>1447</v>
      </c>
      <c r="J254" s="23" t="n">
        <v>55268</v>
      </c>
    </row>
    <row r="255" customFormat="false" ht="14.25" hidden="false" customHeight="false" outlineLevel="0" collapsed="false">
      <c r="A255" s="18" t="s">
        <v>1448</v>
      </c>
      <c r="B255" s="19" t="s">
        <v>1449</v>
      </c>
      <c r="C255" s="25" t="s">
        <v>1450</v>
      </c>
      <c r="D255" s="20" t="s">
        <v>1451</v>
      </c>
      <c r="E255" s="21" t="n">
        <v>0.539807893818447</v>
      </c>
      <c r="F255" s="22"/>
      <c r="G255" s="23"/>
      <c r="H255" s="23"/>
      <c r="I255" s="24"/>
      <c r="J255" s="23"/>
    </row>
    <row r="256" customFormat="false" ht="14.25" hidden="false" customHeight="false" outlineLevel="0" collapsed="false">
      <c r="A256" s="18" t="s">
        <v>1452</v>
      </c>
      <c r="B256" s="19" t="s">
        <v>1453</v>
      </c>
      <c r="C256" s="25" t="s">
        <v>1454</v>
      </c>
      <c r="D256" s="20" t="s">
        <v>1455</v>
      </c>
      <c r="E256" s="21" t="n">
        <v>0.5129478463351</v>
      </c>
      <c r="F256" s="22" t="s">
        <v>15</v>
      </c>
      <c r="G256" s="23" t="s">
        <v>1456</v>
      </c>
      <c r="H256" s="23" t="s">
        <v>1455</v>
      </c>
      <c r="I256" s="24" t="s">
        <v>1457</v>
      </c>
      <c r="J256" s="23" t="n">
        <v>1892</v>
      </c>
    </row>
    <row r="257" customFormat="false" ht="14.25" hidden="false" customHeight="false" outlineLevel="0" collapsed="false">
      <c r="A257" s="18" t="s">
        <v>1458</v>
      </c>
      <c r="B257" s="19" t="s">
        <v>1459</v>
      </c>
      <c r="C257" s="19" t="s">
        <v>1460</v>
      </c>
      <c r="D257" s="20" t="s">
        <v>1461</v>
      </c>
      <c r="E257" s="21" t="n">
        <v>0.449854609898076</v>
      </c>
      <c r="F257" s="22" t="s">
        <v>15</v>
      </c>
      <c r="G257" s="23" t="s">
        <v>1462</v>
      </c>
      <c r="H257" s="23" t="s">
        <v>1461</v>
      </c>
      <c r="I257" s="24" t="s">
        <v>1463</v>
      </c>
      <c r="J257" s="23" t="n">
        <v>3294</v>
      </c>
    </row>
    <row r="258" customFormat="false" ht="14.25" hidden="false" customHeight="false" outlineLevel="0" collapsed="false">
      <c r="A258" s="18" t="s">
        <v>1464</v>
      </c>
      <c r="B258" s="25" t="s">
        <v>1465</v>
      </c>
      <c r="C258" s="19" t="s">
        <v>1466</v>
      </c>
      <c r="D258" s="20" t="s">
        <v>1467</v>
      </c>
      <c r="E258" s="21" t="n">
        <v>0.391679490717789</v>
      </c>
      <c r="F258" s="22" t="s">
        <v>15</v>
      </c>
      <c r="G258" s="23" t="s">
        <v>1468</v>
      </c>
      <c r="H258" s="23" t="s">
        <v>1467</v>
      </c>
      <c r="I258" s="24" t="s">
        <v>1469</v>
      </c>
      <c r="J258" s="23" t="n">
        <v>7923</v>
      </c>
    </row>
    <row r="259" customFormat="false" ht="14.25" hidden="false" customHeight="false" outlineLevel="0" collapsed="false">
      <c r="A259" s="18" t="s">
        <v>1470</v>
      </c>
      <c r="B259" s="19" t="s">
        <v>1471</v>
      </c>
      <c r="C259" s="25" t="s">
        <v>1472</v>
      </c>
      <c r="D259" s="20" t="s">
        <v>1473</v>
      </c>
      <c r="E259" s="21" t="n">
        <v>0.623852253351136</v>
      </c>
      <c r="F259" s="22" t="s">
        <v>15</v>
      </c>
      <c r="G259" s="23" t="s">
        <v>1474</v>
      </c>
      <c r="H259" s="23" t="s">
        <v>1473</v>
      </c>
      <c r="I259" s="24" t="s">
        <v>1475</v>
      </c>
      <c r="J259" s="23" t="n">
        <v>2168</v>
      </c>
    </row>
    <row r="260" customFormat="false" ht="14.25" hidden="false" customHeight="false" outlineLevel="0" collapsed="false">
      <c r="A260" s="18" t="s">
        <v>1476</v>
      </c>
      <c r="B260" s="19" t="s">
        <v>1477</v>
      </c>
      <c r="C260" s="19" t="s">
        <v>1478</v>
      </c>
      <c r="D260" s="20" t="s">
        <v>1479</v>
      </c>
      <c r="E260" s="21" t="n">
        <v>0.184434157754688</v>
      </c>
      <c r="F260" s="22" t="s">
        <v>15</v>
      </c>
      <c r="G260" s="23" t="s">
        <v>1480</v>
      </c>
      <c r="H260" s="23" t="s">
        <v>1479</v>
      </c>
      <c r="I260" s="24" t="s">
        <v>1481</v>
      </c>
      <c r="J260" s="23" t="n">
        <v>10841</v>
      </c>
    </row>
    <row r="261" customFormat="false" ht="14.25" hidden="false" customHeight="false" outlineLevel="0" collapsed="false">
      <c r="A261" s="18" t="s">
        <v>1482</v>
      </c>
      <c r="B261" s="19" t="s">
        <v>1483</v>
      </c>
      <c r="C261" s="19" t="s">
        <v>1484</v>
      </c>
      <c r="D261" s="20" t="s">
        <v>1485</v>
      </c>
      <c r="E261" s="21" t="n">
        <v>0.441643645179037</v>
      </c>
      <c r="F261" s="22" t="s">
        <v>15</v>
      </c>
      <c r="G261" s="23" t="s">
        <v>1486</v>
      </c>
      <c r="H261" s="23" t="s">
        <v>1485</v>
      </c>
      <c r="I261" s="24" t="s">
        <v>1487</v>
      </c>
      <c r="J261" s="23" t="n">
        <v>2203</v>
      </c>
    </row>
    <row r="262" customFormat="false" ht="14.25" hidden="false" customHeight="false" outlineLevel="0" collapsed="false">
      <c r="A262" s="18" t="s">
        <v>1488</v>
      </c>
      <c r="B262" s="19" t="s">
        <v>1489</v>
      </c>
      <c r="C262" s="19" t="s">
        <v>1490</v>
      </c>
      <c r="D262" s="20" t="s">
        <v>1491</v>
      </c>
      <c r="E262" s="21" t="n">
        <v>0.403750126852737</v>
      </c>
      <c r="F262" s="22"/>
      <c r="G262" s="23"/>
      <c r="H262" s="23"/>
      <c r="I262" s="24"/>
      <c r="J262" s="23"/>
    </row>
    <row r="263" customFormat="false" ht="14.25" hidden="false" customHeight="false" outlineLevel="0" collapsed="false">
      <c r="A263" s="18" t="s">
        <v>1492</v>
      </c>
      <c r="B263" s="19" t="s">
        <v>1493</v>
      </c>
      <c r="C263" s="19" t="s">
        <v>1494</v>
      </c>
      <c r="D263" s="20" t="s">
        <v>1495</v>
      </c>
      <c r="E263" s="21" t="n">
        <v>0.567764241289053</v>
      </c>
      <c r="F263" s="22"/>
      <c r="G263" s="23"/>
      <c r="H263" s="23"/>
      <c r="I263" s="24"/>
      <c r="J263" s="23"/>
    </row>
    <row r="264" customFormat="false" ht="14.25" hidden="false" customHeight="false" outlineLevel="0" collapsed="false">
      <c r="A264" s="18" t="s">
        <v>1496</v>
      </c>
      <c r="B264" s="19" t="s">
        <v>1497</v>
      </c>
      <c r="C264" s="19" t="s">
        <v>1498</v>
      </c>
      <c r="D264" s="20" t="s">
        <v>1499</v>
      </c>
      <c r="E264" s="21" t="n">
        <v>0.512749032049554</v>
      </c>
      <c r="F264" s="22" t="s">
        <v>15</v>
      </c>
      <c r="G264" s="23" t="s">
        <v>1500</v>
      </c>
      <c r="H264" s="23" t="s">
        <v>1499</v>
      </c>
      <c r="I264" s="24" t="s">
        <v>1501</v>
      </c>
      <c r="J264" s="23" t="n">
        <v>64841</v>
      </c>
    </row>
    <row r="265" customFormat="false" ht="14.25" hidden="false" customHeight="false" outlineLevel="0" collapsed="false">
      <c r="A265" s="18" t="s">
        <v>1502</v>
      </c>
      <c r="B265" s="19" t="s">
        <v>1503</v>
      </c>
      <c r="C265" s="19" t="s">
        <v>1504</v>
      </c>
      <c r="D265" s="20" t="s">
        <v>1505</v>
      </c>
      <c r="E265" s="21" t="n">
        <v>0.63494894022839</v>
      </c>
      <c r="F265" s="22" t="s">
        <v>15</v>
      </c>
      <c r="G265" s="23" t="s">
        <v>1506</v>
      </c>
      <c r="H265" s="23" t="s">
        <v>1505</v>
      </c>
      <c r="I265" s="24" t="s">
        <v>1507</v>
      </c>
      <c r="J265" s="23" t="n">
        <v>2746</v>
      </c>
    </row>
    <row r="266" customFormat="false" ht="14.25" hidden="false" customHeight="false" outlineLevel="0" collapsed="false">
      <c r="A266" s="18" t="s">
        <v>1508</v>
      </c>
      <c r="B266" s="19" t="s">
        <v>1509</v>
      </c>
      <c r="C266" s="19" t="s">
        <v>1510</v>
      </c>
      <c r="D266" s="20" t="s">
        <v>1511</v>
      </c>
      <c r="E266" s="21" t="n">
        <v>0.326331219302132</v>
      </c>
      <c r="F266" s="22" t="s">
        <v>15</v>
      </c>
      <c r="G266" s="23" t="s">
        <v>1512</v>
      </c>
      <c r="H266" s="23" t="s">
        <v>1511</v>
      </c>
      <c r="I266" s="24" t="s">
        <v>1513</v>
      </c>
      <c r="J266" s="23" t="n">
        <v>2639</v>
      </c>
    </row>
    <row r="267" customFormat="false" ht="14.25" hidden="false" customHeight="false" outlineLevel="0" collapsed="false">
      <c r="A267" s="18" t="s">
        <v>1514</v>
      </c>
      <c r="B267" s="19" t="s">
        <v>1515</v>
      </c>
      <c r="C267" s="19" t="s">
        <v>1516</v>
      </c>
      <c r="D267" s="20" t="s">
        <v>1517</v>
      </c>
      <c r="E267" s="21" t="n">
        <v>0.489186344172782</v>
      </c>
      <c r="F267" s="22" t="s">
        <v>15</v>
      </c>
      <c r="G267" s="23" t="s">
        <v>1518</v>
      </c>
      <c r="H267" s="23" t="s">
        <v>1517</v>
      </c>
      <c r="I267" s="24" t="s">
        <v>1519</v>
      </c>
      <c r="J267" s="23" t="n">
        <v>132158</v>
      </c>
    </row>
    <row r="268" customFormat="false" ht="14.25" hidden="false" customHeight="false" outlineLevel="0" collapsed="false">
      <c r="A268" s="18" t="s">
        <v>1520</v>
      </c>
      <c r="B268" s="19" t="s">
        <v>1521</v>
      </c>
      <c r="C268" s="19" t="s">
        <v>1522</v>
      </c>
      <c r="D268" s="20" t="s">
        <v>1523</v>
      </c>
      <c r="E268" s="21" t="n">
        <v>0.531428884441274</v>
      </c>
      <c r="F268" s="22" t="s">
        <v>15</v>
      </c>
      <c r="G268" s="23" t="s">
        <v>1524</v>
      </c>
      <c r="H268" s="23" t="s">
        <v>1523</v>
      </c>
      <c r="I268" s="24" t="s">
        <v>1525</v>
      </c>
      <c r="J268" s="23" t="n">
        <v>2653</v>
      </c>
    </row>
    <row r="269" customFormat="false" ht="14.25" hidden="false" customHeight="false" outlineLevel="0" collapsed="false">
      <c r="A269" s="18" t="s">
        <v>1526</v>
      </c>
      <c r="B269" s="25" t="s">
        <v>1527</v>
      </c>
      <c r="C269" s="25" t="s">
        <v>1528</v>
      </c>
      <c r="D269" s="20" t="s">
        <v>1529</v>
      </c>
      <c r="E269" s="21" t="n">
        <v>0.318819249893548</v>
      </c>
      <c r="F269" s="22" t="s">
        <v>15</v>
      </c>
      <c r="G269" s="23" t="s">
        <v>1530</v>
      </c>
      <c r="H269" s="23" t="s">
        <v>1529</v>
      </c>
      <c r="I269" s="24" t="s">
        <v>1531</v>
      </c>
      <c r="J269" s="23" t="n">
        <v>2731</v>
      </c>
    </row>
    <row r="270" customFormat="false" ht="14.25" hidden="false" customHeight="false" outlineLevel="0" collapsed="false">
      <c r="A270" s="18" t="s">
        <v>1532</v>
      </c>
      <c r="B270" s="19" t="s">
        <v>1533</v>
      </c>
      <c r="C270" s="19" t="s">
        <v>1534</v>
      </c>
      <c r="D270" s="20" t="s">
        <v>1535</v>
      </c>
      <c r="E270" s="21" t="n">
        <v>0.255078621154973</v>
      </c>
      <c r="F270" s="22"/>
      <c r="G270" s="23"/>
      <c r="H270" s="23"/>
      <c r="I270" s="24"/>
      <c r="J270" s="23"/>
    </row>
    <row r="271" customFormat="false" ht="14.25" hidden="false" customHeight="false" outlineLevel="0" collapsed="false">
      <c r="A271" s="18" t="s">
        <v>1536</v>
      </c>
      <c r="B271" s="25" t="s">
        <v>1537</v>
      </c>
      <c r="C271" s="19" t="s">
        <v>1538</v>
      </c>
      <c r="D271" s="20" t="s">
        <v>1539</v>
      </c>
      <c r="E271" s="21" t="n">
        <v>0.184345910788554</v>
      </c>
      <c r="F271" s="22" t="s">
        <v>15</v>
      </c>
      <c r="G271" s="23" t="s">
        <v>1540</v>
      </c>
      <c r="H271" s="23" t="s">
        <v>1539</v>
      </c>
      <c r="I271" s="24" t="s">
        <v>1541</v>
      </c>
      <c r="J271" s="23" t="n">
        <v>27232</v>
      </c>
    </row>
    <row r="272" customFormat="false" ht="14.25" hidden="false" customHeight="false" outlineLevel="0" collapsed="false">
      <c r="A272" s="18" t="s">
        <v>1542</v>
      </c>
      <c r="B272" s="19" t="s">
        <v>1543</v>
      </c>
      <c r="C272" s="19" t="s">
        <v>1544</v>
      </c>
      <c r="D272" s="20" t="s">
        <v>1545</v>
      </c>
      <c r="E272" s="21" t="n">
        <v>0.441917027784613</v>
      </c>
      <c r="F272" s="22"/>
      <c r="G272" s="23"/>
      <c r="H272" s="23"/>
      <c r="I272" s="24"/>
      <c r="J272" s="23"/>
    </row>
    <row r="273" customFormat="false" ht="14.25" hidden="false" customHeight="false" outlineLevel="0" collapsed="false">
      <c r="A273" s="18" t="s">
        <v>1546</v>
      </c>
      <c r="B273" s="19" t="s">
        <v>1547</v>
      </c>
      <c r="C273" s="19" t="s">
        <v>1548</v>
      </c>
      <c r="D273" s="20" t="s">
        <v>1549</v>
      </c>
      <c r="E273" s="21" t="n">
        <v>0.316622638368636</v>
      </c>
      <c r="F273" s="22" t="s">
        <v>15</v>
      </c>
      <c r="G273" s="23" t="s">
        <v>1550</v>
      </c>
      <c r="H273" s="23" t="s">
        <v>1549</v>
      </c>
      <c r="I273" s="24" t="s">
        <v>1551</v>
      </c>
      <c r="J273" s="23" t="n">
        <v>178</v>
      </c>
    </row>
    <row r="274" customFormat="false" ht="14.25" hidden="false" customHeight="false" outlineLevel="0" collapsed="false">
      <c r="A274" s="18" t="s">
        <v>1552</v>
      </c>
      <c r="B274" s="19" t="s">
        <v>1553</v>
      </c>
      <c r="C274" s="19" t="s">
        <v>1554</v>
      </c>
      <c r="D274" s="20" t="s">
        <v>1555</v>
      </c>
      <c r="E274" s="21" t="n">
        <v>0.384954229954137</v>
      </c>
      <c r="F274" s="22" t="s">
        <v>15</v>
      </c>
      <c r="G274" s="23" t="s">
        <v>1556</v>
      </c>
      <c r="H274" s="23" t="s">
        <v>1555</v>
      </c>
      <c r="I274" s="24" t="s">
        <v>1557</v>
      </c>
      <c r="J274" s="23" t="n">
        <v>9380</v>
      </c>
    </row>
    <row r="275" customFormat="false" ht="14.25" hidden="false" customHeight="false" outlineLevel="0" collapsed="false">
      <c r="A275" s="18" t="s">
        <v>1558</v>
      </c>
      <c r="B275" s="19" t="s">
        <v>1559</v>
      </c>
      <c r="C275" s="19" t="s">
        <v>1560</v>
      </c>
      <c r="D275" s="20" t="s">
        <v>1561</v>
      </c>
      <c r="E275" s="21" t="n">
        <v>0.46582895002868</v>
      </c>
      <c r="F275" s="22"/>
      <c r="G275" s="23"/>
      <c r="H275" s="23"/>
      <c r="I275" s="24"/>
      <c r="J275" s="23"/>
    </row>
    <row r="276" customFormat="false" ht="14.25" hidden="false" customHeight="false" outlineLevel="0" collapsed="false">
      <c r="A276" s="18" t="s">
        <v>1562</v>
      </c>
      <c r="B276" s="19" t="s">
        <v>1563</v>
      </c>
      <c r="C276" s="19" t="s">
        <v>1564</v>
      </c>
      <c r="D276" s="20" t="s">
        <v>1565</v>
      </c>
      <c r="E276" s="21" t="n">
        <v>0.417743932187042</v>
      </c>
      <c r="F276" s="22" t="s">
        <v>15</v>
      </c>
      <c r="G276" s="23" t="s">
        <v>1566</v>
      </c>
      <c r="H276" s="23" t="s">
        <v>1565</v>
      </c>
      <c r="I276" s="24" t="s">
        <v>1567</v>
      </c>
      <c r="J276" s="23" t="n">
        <v>2593</v>
      </c>
    </row>
    <row r="277" customFormat="false" ht="14.25" hidden="false" customHeight="false" outlineLevel="0" collapsed="false">
      <c r="A277" s="18" t="s">
        <v>1568</v>
      </c>
      <c r="B277" s="25" t="s">
        <v>1569</v>
      </c>
      <c r="C277" s="19" t="s">
        <v>1570</v>
      </c>
      <c r="D277" s="20" t="s">
        <v>1571</v>
      </c>
      <c r="E277" s="21" t="n">
        <v>0.556532007127928</v>
      </c>
      <c r="F277" s="22" t="s">
        <v>15</v>
      </c>
      <c r="G277" s="23" t="s">
        <v>1572</v>
      </c>
      <c r="H277" s="23" t="s">
        <v>1571</v>
      </c>
      <c r="I277" s="24" t="s">
        <v>1573</v>
      </c>
      <c r="J277" s="23" t="n">
        <v>3081</v>
      </c>
    </row>
    <row r="278" customFormat="false" ht="14.25" hidden="false" customHeight="false" outlineLevel="0" collapsed="false">
      <c r="A278" s="18" t="s">
        <v>1574</v>
      </c>
      <c r="B278" s="19" t="s">
        <v>1575</v>
      </c>
      <c r="C278" s="25" t="s">
        <v>1576</v>
      </c>
      <c r="D278" s="20" t="s">
        <v>1577</v>
      </c>
      <c r="E278" s="21" t="n">
        <v>0.451508806544971</v>
      </c>
      <c r="F278" s="22" t="s">
        <v>15</v>
      </c>
      <c r="G278" s="23" t="s">
        <v>1578</v>
      </c>
      <c r="H278" s="23" t="s">
        <v>1577</v>
      </c>
      <c r="I278" s="24" t="s">
        <v>1579</v>
      </c>
      <c r="J278" s="23" t="n">
        <v>54363</v>
      </c>
    </row>
    <row r="279" customFormat="false" ht="14.25" hidden="false" customHeight="false" outlineLevel="0" collapsed="false">
      <c r="A279" s="18" t="s">
        <v>1580</v>
      </c>
      <c r="B279" s="19" t="s">
        <v>1581</v>
      </c>
      <c r="C279" s="19" t="s">
        <v>1582</v>
      </c>
      <c r="D279" s="20" t="s">
        <v>1583</v>
      </c>
      <c r="E279" s="21" t="n">
        <v>0.390405037934662</v>
      </c>
      <c r="F279" s="22"/>
      <c r="G279" s="23"/>
      <c r="H279" s="23"/>
      <c r="I279" s="24"/>
      <c r="J279" s="23"/>
    </row>
    <row r="280" customFormat="false" ht="14.25" hidden="false" customHeight="false" outlineLevel="0" collapsed="false">
      <c r="A280" s="18" t="s">
        <v>1584</v>
      </c>
      <c r="B280" s="19" t="s">
        <v>1585</v>
      </c>
      <c r="C280" s="19" t="s">
        <v>1586</v>
      </c>
      <c r="D280" s="20" t="s">
        <v>1587</v>
      </c>
      <c r="E280" s="21" t="n">
        <v>0.461313835786233</v>
      </c>
      <c r="F280" s="22" t="s">
        <v>15</v>
      </c>
      <c r="G280" s="23" t="s">
        <v>1588</v>
      </c>
      <c r="H280" s="23" t="s">
        <v>1587</v>
      </c>
      <c r="I280" s="24" t="s">
        <v>1589</v>
      </c>
      <c r="J280" s="23" t="n">
        <v>3795</v>
      </c>
    </row>
    <row r="281" customFormat="false" ht="14.25" hidden="false" customHeight="false" outlineLevel="0" collapsed="false">
      <c r="A281" s="18" t="s">
        <v>1590</v>
      </c>
      <c r="B281" s="25" t="s">
        <v>1591</v>
      </c>
      <c r="C281" s="25" t="s">
        <v>1592</v>
      </c>
      <c r="D281" s="20" t="s">
        <v>1593</v>
      </c>
      <c r="E281" s="21" t="n">
        <v>0.543328019610648</v>
      </c>
      <c r="F281" s="22"/>
      <c r="G281" s="23"/>
      <c r="H281" s="23"/>
      <c r="I281" s="24"/>
      <c r="J281" s="23"/>
    </row>
    <row r="282" customFormat="false" ht="14.25" hidden="false" customHeight="false" outlineLevel="0" collapsed="false">
      <c r="A282" s="18" t="s">
        <v>1594</v>
      </c>
      <c r="B282" s="19" t="s">
        <v>1595</v>
      </c>
      <c r="C282" s="19" t="s">
        <v>1596</v>
      </c>
      <c r="D282" s="20" t="s">
        <v>1597</v>
      </c>
      <c r="E282" s="21" t="n">
        <v>0.461954812676696</v>
      </c>
      <c r="F282" s="22" t="s">
        <v>15</v>
      </c>
      <c r="G282" s="23" t="s">
        <v>1598</v>
      </c>
      <c r="H282" s="23" t="s">
        <v>1597</v>
      </c>
      <c r="I282" s="24" t="s">
        <v>1599</v>
      </c>
      <c r="J282" s="23" t="n">
        <v>1629</v>
      </c>
    </row>
    <row r="283" customFormat="false" ht="14.25" hidden="false" customHeight="false" outlineLevel="0" collapsed="false">
      <c r="A283" s="18" t="s">
        <v>1600</v>
      </c>
      <c r="B283" s="19" t="s">
        <v>1601</v>
      </c>
      <c r="C283" s="19" t="s">
        <v>1602</v>
      </c>
      <c r="D283" s="20" t="s">
        <v>1603</v>
      </c>
      <c r="E283" s="21" t="n">
        <v>0.336252555835232</v>
      </c>
      <c r="F283" s="22" t="s">
        <v>15</v>
      </c>
      <c r="G283" s="23" t="s">
        <v>1604</v>
      </c>
      <c r="H283" s="23" t="s">
        <v>1603</v>
      </c>
      <c r="I283" s="24" t="s">
        <v>1605</v>
      </c>
      <c r="J283" s="23" t="n">
        <v>2180</v>
      </c>
    </row>
    <row r="284" customFormat="false" ht="14.25" hidden="false" customHeight="false" outlineLevel="0" collapsed="false">
      <c r="A284" s="18" t="s">
        <v>1606</v>
      </c>
      <c r="B284" s="19" t="s">
        <v>1607</v>
      </c>
      <c r="C284" s="19" t="s">
        <v>1608</v>
      </c>
      <c r="D284" s="20" t="s">
        <v>1609</v>
      </c>
      <c r="E284" s="21" t="n">
        <v>0.49914075387799</v>
      </c>
      <c r="F284" s="22" t="s">
        <v>15</v>
      </c>
      <c r="G284" s="23" t="s">
        <v>1610</v>
      </c>
      <c r="H284" s="23" t="s">
        <v>1609</v>
      </c>
      <c r="I284" s="24" t="s">
        <v>1611</v>
      </c>
      <c r="J284" s="23" t="n">
        <v>51703</v>
      </c>
    </row>
    <row r="285" customFormat="false" ht="14.25" hidden="false" customHeight="false" outlineLevel="0" collapsed="false">
      <c r="A285" s="18" t="s">
        <v>1612</v>
      </c>
      <c r="B285" s="19" t="s">
        <v>1613</v>
      </c>
      <c r="C285" s="25" t="s">
        <v>1614</v>
      </c>
      <c r="D285" s="20" t="s">
        <v>1615</v>
      </c>
      <c r="E285" s="21" t="n">
        <v>0.473242595680818</v>
      </c>
      <c r="F285" s="22" t="s">
        <v>15</v>
      </c>
      <c r="G285" s="23" t="s">
        <v>1616</v>
      </c>
      <c r="H285" s="23" t="s">
        <v>1615</v>
      </c>
      <c r="I285" s="24" t="s">
        <v>1617</v>
      </c>
      <c r="J285" s="23" t="n">
        <v>23417</v>
      </c>
    </row>
    <row r="286" customFormat="false" ht="14.25" hidden="false" customHeight="false" outlineLevel="0" collapsed="false">
      <c r="A286" s="18" t="s">
        <v>1618</v>
      </c>
      <c r="B286" s="19" t="s">
        <v>1619</v>
      </c>
      <c r="C286" s="19" t="s">
        <v>1620</v>
      </c>
      <c r="D286" s="20" t="s">
        <v>1621</v>
      </c>
      <c r="E286" s="21" t="n">
        <v>0.275775431457004</v>
      </c>
      <c r="F286" s="22" t="s">
        <v>15</v>
      </c>
      <c r="G286" s="23" t="s">
        <v>1622</v>
      </c>
      <c r="H286" s="23" t="s">
        <v>1621</v>
      </c>
      <c r="I286" s="24" t="s">
        <v>1623</v>
      </c>
      <c r="J286" s="23" t="n">
        <v>4153</v>
      </c>
    </row>
    <row r="287" customFormat="false" ht="14.25" hidden="false" customHeight="false" outlineLevel="0" collapsed="false">
      <c r="A287" s="18" t="s">
        <v>1624</v>
      </c>
      <c r="B287" s="19" t="s">
        <v>1625</v>
      </c>
      <c r="C287" s="25" t="s">
        <v>1626</v>
      </c>
      <c r="D287" s="20" t="s">
        <v>1627</v>
      </c>
      <c r="E287" s="21" t="n">
        <v>0.536358293730011</v>
      </c>
      <c r="F287" s="22"/>
      <c r="G287" s="23"/>
      <c r="H287" s="23"/>
      <c r="I287" s="24"/>
      <c r="J287" s="23"/>
    </row>
    <row r="288" customFormat="false" ht="14.25" hidden="false" customHeight="false" outlineLevel="0" collapsed="false">
      <c r="A288" s="18" t="s">
        <v>1628</v>
      </c>
      <c r="B288" s="19" t="s">
        <v>1629</v>
      </c>
      <c r="C288" s="19" t="s">
        <v>1630</v>
      </c>
      <c r="D288" s="20" t="s">
        <v>1631</v>
      </c>
      <c r="E288" s="21" t="n">
        <v>0.146979313551275</v>
      </c>
      <c r="F288" s="22" t="s">
        <v>15</v>
      </c>
      <c r="G288" s="23" t="s">
        <v>1632</v>
      </c>
      <c r="H288" s="23" t="s">
        <v>1631</v>
      </c>
      <c r="I288" s="24" t="s">
        <v>1633</v>
      </c>
      <c r="J288" s="23" t="n">
        <v>4493</v>
      </c>
    </row>
    <row r="289" customFormat="false" ht="14.25" hidden="false" customHeight="false" outlineLevel="0" collapsed="false">
      <c r="A289" s="18" t="s">
        <v>1634</v>
      </c>
      <c r="B289" s="25" t="s">
        <v>1635</v>
      </c>
      <c r="C289" s="19" t="s">
        <v>1636</v>
      </c>
      <c r="D289" s="20" t="s">
        <v>1637</v>
      </c>
      <c r="E289" s="21" t="n">
        <v>0.151972450949226</v>
      </c>
      <c r="F289" s="22" t="s">
        <v>15</v>
      </c>
      <c r="G289" s="23" t="s">
        <v>1638</v>
      </c>
      <c r="H289" s="23" t="s">
        <v>1637</v>
      </c>
      <c r="I289" s="24" t="s">
        <v>1639</v>
      </c>
      <c r="J289" s="23" t="n">
        <v>4502</v>
      </c>
    </row>
    <row r="290" customFormat="false" ht="14.25" hidden="false" customHeight="false" outlineLevel="0" collapsed="false">
      <c r="A290" s="18" t="s">
        <v>1640</v>
      </c>
      <c r="B290" s="19" t="s">
        <v>1641</v>
      </c>
      <c r="C290" s="19" t="s">
        <v>1642</v>
      </c>
      <c r="D290" s="20" t="s">
        <v>1643</v>
      </c>
      <c r="E290" s="21" t="n">
        <v>0.473040164478784</v>
      </c>
      <c r="F290" s="22" t="s">
        <v>15</v>
      </c>
      <c r="G290" s="23" t="s">
        <v>1644</v>
      </c>
      <c r="H290" s="23" t="s">
        <v>1643</v>
      </c>
      <c r="I290" s="24" t="s">
        <v>1645</v>
      </c>
      <c r="J290" s="23" t="n">
        <v>4329</v>
      </c>
    </row>
    <row r="291" customFormat="false" ht="14.25" hidden="false" customHeight="false" outlineLevel="0" collapsed="false">
      <c r="A291" s="18" t="s">
        <v>1646</v>
      </c>
      <c r="B291" s="19" t="s">
        <v>1647</v>
      </c>
      <c r="C291" s="19" t="s">
        <v>1648</v>
      </c>
      <c r="D291" s="20" t="s">
        <v>1649</v>
      </c>
      <c r="E291" s="21" t="n">
        <v>0.543331836576072</v>
      </c>
      <c r="F291" s="22" t="s">
        <v>15</v>
      </c>
      <c r="G291" s="23" t="s">
        <v>1650</v>
      </c>
      <c r="H291" s="23" t="s">
        <v>1649</v>
      </c>
      <c r="I291" s="24" t="s">
        <v>1651</v>
      </c>
      <c r="J291" s="23" t="n">
        <v>25840</v>
      </c>
    </row>
    <row r="292" customFormat="false" ht="14.25" hidden="false" customHeight="false" outlineLevel="0" collapsed="false">
      <c r="A292" s="18" t="s">
        <v>1652</v>
      </c>
      <c r="B292" s="19" t="s">
        <v>1653</v>
      </c>
      <c r="C292" s="19" t="s">
        <v>1654</v>
      </c>
      <c r="D292" s="20" t="s">
        <v>1655</v>
      </c>
      <c r="E292" s="21" t="n">
        <v>0.489200487411198</v>
      </c>
      <c r="F292" s="22" t="s">
        <v>15</v>
      </c>
      <c r="G292" s="23" t="s">
        <v>1656</v>
      </c>
      <c r="H292" s="23" t="s">
        <v>1655</v>
      </c>
      <c r="I292" s="24" t="s">
        <v>1657</v>
      </c>
      <c r="J292" s="23" t="n">
        <v>4547</v>
      </c>
    </row>
    <row r="293" customFormat="false" ht="14.25" hidden="false" customHeight="false" outlineLevel="0" collapsed="false">
      <c r="A293" s="18" t="s">
        <v>1658</v>
      </c>
      <c r="B293" s="25" t="s">
        <v>1659</v>
      </c>
      <c r="C293" s="19" t="s">
        <v>1660</v>
      </c>
      <c r="D293" s="20" t="s">
        <v>1661</v>
      </c>
      <c r="E293" s="21" t="n">
        <v>0.558771142325181</v>
      </c>
      <c r="F293" s="22" t="s">
        <v>15</v>
      </c>
      <c r="G293" s="23" t="s">
        <v>1662</v>
      </c>
      <c r="H293" s="23" t="s">
        <v>1661</v>
      </c>
      <c r="I293" s="24" t="s">
        <v>1663</v>
      </c>
      <c r="J293" s="23" t="n">
        <v>51660</v>
      </c>
    </row>
    <row r="294" customFormat="false" ht="14.25" hidden="false" customHeight="false" outlineLevel="0" collapsed="false">
      <c r="A294" s="18" t="s">
        <v>1664</v>
      </c>
      <c r="B294" s="25" t="s">
        <v>1665</v>
      </c>
      <c r="C294" s="19" t="s">
        <v>1666</v>
      </c>
      <c r="D294" s="20" t="s">
        <v>1667</v>
      </c>
      <c r="E294" s="21" t="n">
        <v>0.574277467220155</v>
      </c>
      <c r="F294" s="22"/>
      <c r="G294" s="23"/>
      <c r="H294" s="23"/>
      <c r="I294" s="24"/>
      <c r="J294" s="23"/>
    </row>
    <row r="295" customFormat="false" ht="14.25" hidden="false" customHeight="false" outlineLevel="0" collapsed="false">
      <c r="A295" s="18" t="s">
        <v>1668</v>
      </c>
      <c r="B295" s="25" t="s">
        <v>1669</v>
      </c>
      <c r="C295" s="25" t="s">
        <v>1670</v>
      </c>
      <c r="D295" s="20" t="s">
        <v>1671</v>
      </c>
      <c r="E295" s="21" t="n">
        <v>0.278240716986667</v>
      </c>
      <c r="F295" s="22" t="s">
        <v>15</v>
      </c>
      <c r="G295" s="23" t="s">
        <v>1672</v>
      </c>
      <c r="H295" s="23" t="s">
        <v>1671</v>
      </c>
      <c r="I295" s="24" t="s">
        <v>1673</v>
      </c>
      <c r="J295" s="23" t="n">
        <v>4837</v>
      </c>
    </row>
    <row r="296" customFormat="false" ht="14.25" hidden="false" customHeight="false" outlineLevel="0" collapsed="false">
      <c r="A296" s="18" t="s">
        <v>1674</v>
      </c>
      <c r="B296" s="25" t="s">
        <v>1675</v>
      </c>
      <c r="C296" s="19" t="s">
        <v>1676</v>
      </c>
      <c r="D296" s="20" t="s">
        <v>1677</v>
      </c>
      <c r="E296" s="21" t="n">
        <v>0.657053966401645</v>
      </c>
      <c r="F296" s="22" t="s">
        <v>15</v>
      </c>
      <c r="G296" s="23" t="s">
        <v>1678</v>
      </c>
      <c r="H296" s="23" t="s">
        <v>1677</v>
      </c>
      <c r="I296" s="24" t="s">
        <v>1679</v>
      </c>
      <c r="J296" s="23" t="n">
        <v>6342</v>
      </c>
    </row>
    <row r="297" customFormat="false" ht="14.25" hidden="false" customHeight="false" outlineLevel="0" collapsed="false">
      <c r="A297" s="18" t="s">
        <v>1680</v>
      </c>
      <c r="B297" s="19" t="s">
        <v>1681</v>
      </c>
      <c r="C297" s="19" t="s">
        <v>1682</v>
      </c>
      <c r="D297" s="20" t="s">
        <v>1683</v>
      </c>
      <c r="E297" s="21" t="n">
        <v>0.435910951223208</v>
      </c>
      <c r="F297" s="22" t="s">
        <v>15</v>
      </c>
      <c r="G297" s="23" t="s">
        <v>1684</v>
      </c>
      <c r="H297" s="23" t="s">
        <v>1683</v>
      </c>
      <c r="I297" s="24" t="s">
        <v>1685</v>
      </c>
      <c r="J297" s="23" t="n">
        <v>5009</v>
      </c>
    </row>
    <row r="298" customFormat="false" ht="14.25" hidden="false" customHeight="false" outlineLevel="0" collapsed="false">
      <c r="A298" s="18" t="s">
        <v>1686</v>
      </c>
      <c r="B298" s="19" t="s">
        <v>1687</v>
      </c>
      <c r="C298" s="19" t="s">
        <v>1688</v>
      </c>
      <c r="D298" s="20" t="s">
        <v>1689</v>
      </c>
      <c r="E298" s="21" t="n">
        <v>0.546277886960928</v>
      </c>
      <c r="F298" s="22" t="s">
        <v>15</v>
      </c>
      <c r="G298" s="23" t="s">
        <v>1690</v>
      </c>
      <c r="H298" s="23" t="s">
        <v>1689</v>
      </c>
      <c r="I298" s="24" t="s">
        <v>1691</v>
      </c>
      <c r="J298" s="23" t="n">
        <v>8309</v>
      </c>
    </row>
    <row r="299" customFormat="false" ht="14.25" hidden="false" customHeight="false" outlineLevel="0" collapsed="false">
      <c r="A299" s="18" t="s">
        <v>1692</v>
      </c>
      <c r="B299" s="19" t="s">
        <v>1693</v>
      </c>
      <c r="C299" s="19" t="s">
        <v>1694</v>
      </c>
      <c r="D299" s="20" t="s">
        <v>1695</v>
      </c>
      <c r="E299" s="21" t="n">
        <v>0.455975365844611</v>
      </c>
      <c r="F299" s="22" t="s">
        <v>15</v>
      </c>
      <c r="G299" s="23" t="s">
        <v>1696</v>
      </c>
      <c r="H299" s="23" t="s">
        <v>1695</v>
      </c>
      <c r="I299" s="24" t="s">
        <v>1697</v>
      </c>
      <c r="J299" s="23" t="n">
        <v>51268</v>
      </c>
    </row>
    <row r="300" customFormat="false" ht="14.25" hidden="false" customHeight="false" outlineLevel="0" collapsed="false">
      <c r="A300" s="18" t="s">
        <v>1698</v>
      </c>
      <c r="B300" s="19" t="s">
        <v>1699</v>
      </c>
      <c r="C300" s="19" t="s">
        <v>1700</v>
      </c>
      <c r="D300" s="20" t="s">
        <v>1701</v>
      </c>
      <c r="E300" s="21" t="n">
        <v>0.321306719954921</v>
      </c>
      <c r="F300" s="22"/>
      <c r="G300" s="23"/>
      <c r="H300" s="23"/>
      <c r="I300" s="24"/>
      <c r="J300" s="23"/>
    </row>
    <row r="301" customFormat="false" ht="14.25" hidden="false" customHeight="false" outlineLevel="0" collapsed="false">
      <c r="A301" s="18" t="s">
        <v>1702</v>
      </c>
      <c r="B301" s="19" t="s">
        <v>1703</v>
      </c>
      <c r="C301" s="19" t="s">
        <v>1704</v>
      </c>
      <c r="D301" s="20" t="s">
        <v>1705</v>
      </c>
      <c r="E301" s="21" t="n">
        <v>0.247717881160658</v>
      </c>
      <c r="F301" s="22" t="s">
        <v>15</v>
      </c>
      <c r="G301" s="23" t="s">
        <v>1706</v>
      </c>
      <c r="H301" s="23" t="s">
        <v>1705</v>
      </c>
      <c r="I301" s="24" t="s">
        <v>1707</v>
      </c>
      <c r="J301" s="23" t="n">
        <v>5053</v>
      </c>
    </row>
    <row r="302" customFormat="false" ht="14.25" hidden="false" customHeight="false" outlineLevel="0" collapsed="false">
      <c r="A302" s="18" t="s">
        <v>1708</v>
      </c>
      <c r="B302" s="19" t="s">
        <v>1709</v>
      </c>
      <c r="C302" s="19" t="s">
        <v>1710</v>
      </c>
      <c r="D302" s="20" t="s">
        <v>1711</v>
      </c>
      <c r="E302" s="21" t="n">
        <v>0.565949262546046</v>
      </c>
      <c r="F302" s="22" t="s">
        <v>15</v>
      </c>
      <c r="G302" s="23" t="s">
        <v>1712</v>
      </c>
      <c r="H302" s="23" t="s">
        <v>1711</v>
      </c>
      <c r="I302" s="24" t="s">
        <v>1713</v>
      </c>
      <c r="J302" s="23" t="n">
        <v>5037</v>
      </c>
    </row>
    <row r="303" customFormat="false" ht="14.25" hidden="false" customHeight="false" outlineLevel="0" collapsed="false">
      <c r="A303" s="18" t="s">
        <v>1714</v>
      </c>
      <c r="B303" s="19" t="s">
        <v>1715</v>
      </c>
      <c r="C303" s="19" t="s">
        <v>1716</v>
      </c>
      <c r="D303" s="20" t="s">
        <v>1717</v>
      </c>
      <c r="E303" s="21" t="n">
        <v>0.372280982233329</v>
      </c>
      <c r="F303" s="22" t="s">
        <v>15</v>
      </c>
      <c r="G303" s="23" t="s">
        <v>1718</v>
      </c>
      <c r="H303" s="23" t="s">
        <v>1717</v>
      </c>
      <c r="I303" s="24" t="s">
        <v>1719</v>
      </c>
      <c r="J303" s="23" t="n">
        <v>5106</v>
      </c>
    </row>
    <row r="304" customFormat="false" ht="14.25" hidden="false" customHeight="false" outlineLevel="0" collapsed="false">
      <c r="A304" s="18" t="s">
        <v>1720</v>
      </c>
      <c r="B304" s="19" t="s">
        <v>1721</v>
      </c>
      <c r="C304" s="19" t="s">
        <v>1722</v>
      </c>
      <c r="D304" s="20" t="s">
        <v>1723</v>
      </c>
      <c r="E304" s="21" t="n">
        <v>0.344430309621075</v>
      </c>
      <c r="F304" s="22" t="s">
        <v>15</v>
      </c>
      <c r="G304" s="23" t="s">
        <v>1724</v>
      </c>
      <c r="H304" s="23" t="s">
        <v>1723</v>
      </c>
      <c r="I304" s="24" t="s">
        <v>1725</v>
      </c>
      <c r="J304" s="23" t="n">
        <v>5105</v>
      </c>
    </row>
    <row r="305" customFormat="false" ht="14.25" hidden="false" customHeight="false" outlineLevel="0" collapsed="false">
      <c r="A305" s="18" t="s">
        <v>1726</v>
      </c>
      <c r="B305" s="19" t="s">
        <v>1727</v>
      </c>
      <c r="C305" s="19" t="s">
        <v>1728</v>
      </c>
      <c r="D305" s="20" t="s">
        <v>1729</v>
      </c>
      <c r="E305" s="21" t="n">
        <v>0.517493147546718</v>
      </c>
      <c r="F305" s="22" t="s">
        <v>15</v>
      </c>
      <c r="G305" s="23" t="s">
        <v>1730</v>
      </c>
      <c r="H305" s="23" t="s">
        <v>1729</v>
      </c>
      <c r="I305" s="24" t="s">
        <v>1731</v>
      </c>
      <c r="J305" s="23" t="n">
        <v>5236</v>
      </c>
    </row>
    <row r="306" customFormat="false" ht="14.25" hidden="false" customHeight="false" outlineLevel="0" collapsed="false">
      <c r="A306" s="18" t="s">
        <v>1732</v>
      </c>
      <c r="B306" s="19" t="s">
        <v>1733</v>
      </c>
      <c r="C306" s="19" t="s">
        <v>1734</v>
      </c>
      <c r="D306" s="20" t="s">
        <v>1735</v>
      </c>
      <c r="E306" s="21" t="n">
        <v>0.509897293607665</v>
      </c>
      <c r="F306" s="22" t="s">
        <v>15</v>
      </c>
      <c r="G306" s="23" t="s">
        <v>1736</v>
      </c>
      <c r="H306" s="23" t="s">
        <v>1735</v>
      </c>
      <c r="I306" s="24" t="s">
        <v>1737</v>
      </c>
      <c r="J306" s="23" t="n">
        <v>64077</v>
      </c>
    </row>
    <row r="307" customFormat="false" ht="14.25" hidden="false" customHeight="false" outlineLevel="0" collapsed="false">
      <c r="A307" s="18" t="s">
        <v>1738</v>
      </c>
      <c r="B307" s="19" t="s">
        <v>1739</v>
      </c>
      <c r="C307" s="25" t="s">
        <v>1740</v>
      </c>
      <c r="D307" s="20" t="s">
        <v>1741</v>
      </c>
      <c r="E307" s="21" t="n">
        <v>0.409262507244139</v>
      </c>
      <c r="F307" s="22" t="s">
        <v>15</v>
      </c>
      <c r="G307" s="23" t="s">
        <v>1742</v>
      </c>
      <c r="H307" s="23" t="s">
        <v>1741</v>
      </c>
      <c r="I307" s="24" t="s">
        <v>1743</v>
      </c>
      <c r="J307" s="23" t="n">
        <v>29968</v>
      </c>
    </row>
    <row r="308" customFormat="false" ht="14.25" hidden="false" customHeight="false" outlineLevel="0" collapsed="false">
      <c r="A308" s="18" t="s">
        <v>1744</v>
      </c>
      <c r="B308" s="19" t="s">
        <v>1745</v>
      </c>
      <c r="C308" s="19" t="s">
        <v>1746</v>
      </c>
      <c r="D308" s="20" t="s">
        <v>1747</v>
      </c>
      <c r="E308" s="21" t="n">
        <v>0.469461937785508</v>
      </c>
      <c r="F308" s="22" t="s">
        <v>15</v>
      </c>
      <c r="G308" s="23" t="s">
        <v>1748</v>
      </c>
      <c r="H308" s="23" t="s">
        <v>1747</v>
      </c>
      <c r="I308" s="24" t="s">
        <v>1749</v>
      </c>
      <c r="J308" s="23" t="n">
        <v>55526</v>
      </c>
    </row>
    <row r="309" customFormat="false" ht="14.25" hidden="false" customHeight="false" outlineLevel="0" collapsed="false">
      <c r="A309" s="18" t="s">
        <v>1750</v>
      </c>
      <c r="B309" s="19" t="s">
        <v>1751</v>
      </c>
      <c r="C309" s="19" t="s">
        <v>1752</v>
      </c>
      <c r="D309" s="20" t="s">
        <v>1753</v>
      </c>
      <c r="E309" s="21" t="n">
        <v>0.415820667031996</v>
      </c>
      <c r="F309" s="22"/>
      <c r="G309" s="23"/>
      <c r="H309" s="23"/>
      <c r="I309" s="24"/>
      <c r="J309" s="23"/>
    </row>
    <row r="310" customFormat="false" ht="14.25" hidden="false" customHeight="false" outlineLevel="0" collapsed="false">
      <c r="A310" s="18" t="s">
        <v>1754</v>
      </c>
      <c r="B310" s="19" t="s">
        <v>1755</v>
      </c>
      <c r="C310" s="19" t="s">
        <v>1756</v>
      </c>
      <c r="D310" s="20" t="s">
        <v>1757</v>
      </c>
      <c r="E310" s="21" t="n">
        <v>0.356421375657106</v>
      </c>
      <c r="F310" s="22" t="s">
        <v>15</v>
      </c>
      <c r="G310" s="23" t="s">
        <v>1758</v>
      </c>
      <c r="H310" s="23" t="s">
        <v>1757</v>
      </c>
      <c r="I310" s="24" t="s">
        <v>1759</v>
      </c>
      <c r="J310" s="23" t="n">
        <v>144193</v>
      </c>
    </row>
    <row r="311" customFormat="false" ht="14.25" hidden="false" customHeight="false" outlineLevel="0" collapsed="false">
      <c r="A311" s="18" t="s">
        <v>1760</v>
      </c>
      <c r="B311" s="19" t="s">
        <v>1761</v>
      </c>
      <c r="C311" s="19" t="s">
        <v>1762</v>
      </c>
      <c r="D311" s="20" t="s">
        <v>1763</v>
      </c>
      <c r="E311" s="21" t="n">
        <v>0.471852767124888</v>
      </c>
      <c r="F311" s="22" t="s">
        <v>15</v>
      </c>
      <c r="G311" s="23" t="s">
        <v>1764</v>
      </c>
      <c r="H311" s="23" t="s">
        <v>1763</v>
      </c>
      <c r="I311" s="24" t="s">
        <v>1765</v>
      </c>
      <c r="J311" s="23" t="n">
        <v>57447</v>
      </c>
    </row>
    <row r="312" customFormat="false" ht="14.25" hidden="false" customHeight="false" outlineLevel="0" collapsed="false">
      <c r="A312" s="18" t="s">
        <v>1766</v>
      </c>
      <c r="B312" s="25" t="s">
        <v>1767</v>
      </c>
      <c r="C312" s="19" t="s">
        <v>1768</v>
      </c>
      <c r="D312" s="20" t="s">
        <v>1769</v>
      </c>
      <c r="E312" s="21" t="n">
        <v>0.335863718520114</v>
      </c>
      <c r="F312" s="22"/>
      <c r="G312" s="23"/>
      <c r="H312" s="23"/>
      <c r="I312" s="24"/>
      <c r="J312" s="23"/>
    </row>
    <row r="313" customFormat="false" ht="14.25" hidden="false" customHeight="false" outlineLevel="0" collapsed="false">
      <c r="A313" s="18" t="s">
        <v>1770</v>
      </c>
      <c r="B313" s="25" t="s">
        <v>1771</v>
      </c>
      <c r="C313" s="19" t="s">
        <v>1772</v>
      </c>
      <c r="D313" s="20" t="s">
        <v>1773</v>
      </c>
      <c r="E313" s="21" t="n">
        <v>0.414046052698928</v>
      </c>
      <c r="F313" s="22" t="s">
        <v>15</v>
      </c>
      <c r="G313" s="23" t="s">
        <v>1774</v>
      </c>
      <c r="H313" s="23" t="s">
        <v>1773</v>
      </c>
      <c r="I313" s="24" t="s">
        <v>1775</v>
      </c>
      <c r="J313" s="23" t="n">
        <v>5091</v>
      </c>
    </row>
    <row r="314" customFormat="false" ht="14.25" hidden="false" customHeight="false" outlineLevel="0" collapsed="false">
      <c r="A314" s="18" t="s">
        <v>1776</v>
      </c>
      <c r="B314" s="19" t="s">
        <v>1777</v>
      </c>
      <c r="C314" s="19" t="s">
        <v>1778</v>
      </c>
      <c r="D314" s="20" t="s">
        <v>1779</v>
      </c>
      <c r="E314" s="21" t="n">
        <v>0.389329998697948</v>
      </c>
      <c r="F314" s="22" t="s">
        <v>15</v>
      </c>
      <c r="G314" s="23" t="s">
        <v>1780</v>
      </c>
      <c r="H314" s="23" t="s">
        <v>1779</v>
      </c>
      <c r="I314" s="24" t="s">
        <v>1781</v>
      </c>
      <c r="J314" s="23" t="n">
        <v>9104</v>
      </c>
    </row>
    <row r="315" customFormat="false" ht="14.25" hidden="false" customHeight="false" outlineLevel="0" collapsed="false">
      <c r="A315" s="18" t="s">
        <v>1782</v>
      </c>
      <c r="B315" s="19" t="s">
        <v>1783</v>
      </c>
      <c r="C315" s="19" t="s">
        <v>1784</v>
      </c>
      <c r="D315" s="20" t="s">
        <v>1785</v>
      </c>
      <c r="E315" s="21" t="n">
        <v>0.301574707211622</v>
      </c>
      <c r="F315" s="22" t="s">
        <v>15</v>
      </c>
      <c r="G315" s="23" t="s">
        <v>1786</v>
      </c>
      <c r="H315" s="23" t="s">
        <v>1785</v>
      </c>
      <c r="I315" s="24" t="s">
        <v>1787</v>
      </c>
      <c r="J315" s="23" t="n">
        <v>8608</v>
      </c>
    </row>
    <row r="316" customFormat="false" ht="14.25" hidden="false" customHeight="false" outlineLevel="0" collapsed="false">
      <c r="A316" s="18" t="s">
        <v>1788</v>
      </c>
      <c r="B316" s="19" t="s">
        <v>1789</v>
      </c>
      <c r="C316" s="19" t="s">
        <v>1790</v>
      </c>
      <c r="D316" s="20" t="s">
        <v>1791</v>
      </c>
      <c r="E316" s="21" t="n">
        <v>0.424882067133953</v>
      </c>
      <c r="F316" s="22" t="s">
        <v>15</v>
      </c>
      <c r="G316" s="23" t="s">
        <v>1792</v>
      </c>
      <c r="H316" s="23" t="s">
        <v>1791</v>
      </c>
      <c r="I316" s="24" t="s">
        <v>1793</v>
      </c>
      <c r="J316" s="23" t="n">
        <v>5947</v>
      </c>
    </row>
    <row r="317" customFormat="false" ht="14.25" hidden="false" customHeight="false" outlineLevel="0" collapsed="false">
      <c r="A317" s="18" t="s">
        <v>1794</v>
      </c>
      <c r="B317" s="25" t="s">
        <v>1795</v>
      </c>
      <c r="C317" s="25" t="s">
        <v>1796</v>
      </c>
      <c r="D317" s="20" t="s">
        <v>1797</v>
      </c>
      <c r="E317" s="21" t="n">
        <v>0.337888422141206</v>
      </c>
      <c r="F317" s="22" t="s">
        <v>15</v>
      </c>
      <c r="G317" s="23" t="s">
        <v>1798</v>
      </c>
      <c r="H317" s="23" t="s">
        <v>1797</v>
      </c>
      <c r="I317" s="24" t="s">
        <v>1799</v>
      </c>
      <c r="J317" s="23" t="n">
        <v>10247</v>
      </c>
    </row>
    <row r="318" customFormat="false" ht="14.25" hidden="false" customHeight="false" outlineLevel="0" collapsed="false">
      <c r="A318" s="18" t="s">
        <v>1800</v>
      </c>
      <c r="B318" s="25" t="s">
        <v>1801</v>
      </c>
      <c r="C318" s="19" t="s">
        <v>1802</v>
      </c>
      <c r="D318" s="20" t="s">
        <v>1803</v>
      </c>
      <c r="E318" s="21" t="n">
        <v>0.513465036907527</v>
      </c>
      <c r="F318" s="22" t="s">
        <v>15</v>
      </c>
      <c r="G318" s="23" t="s">
        <v>1804</v>
      </c>
      <c r="H318" s="23" t="s">
        <v>1803</v>
      </c>
      <c r="I318" s="24" t="s">
        <v>1805</v>
      </c>
      <c r="J318" s="23" t="n">
        <v>4143</v>
      </c>
    </row>
    <row r="319" customFormat="false" ht="14.25" hidden="false" customHeight="false" outlineLevel="0" collapsed="false">
      <c r="A319" s="18" t="s">
        <v>1806</v>
      </c>
      <c r="B319" s="25" t="s">
        <v>1807</v>
      </c>
      <c r="C319" s="19" t="s">
        <v>1808</v>
      </c>
      <c r="D319" s="20" t="s">
        <v>1809</v>
      </c>
      <c r="E319" s="21" t="n">
        <v>0.344046832832058</v>
      </c>
      <c r="F319" s="22" t="s">
        <v>15</v>
      </c>
      <c r="G319" s="23" t="s">
        <v>1810</v>
      </c>
      <c r="H319" s="23" t="s">
        <v>1809</v>
      </c>
      <c r="I319" s="24" t="s">
        <v>1811</v>
      </c>
      <c r="J319" s="23" t="n">
        <v>1757</v>
      </c>
    </row>
    <row r="320" customFormat="false" ht="14.25" hidden="false" customHeight="false" outlineLevel="0" collapsed="false">
      <c r="A320" s="18" t="s">
        <v>1812</v>
      </c>
      <c r="B320" s="19" t="s">
        <v>1813</v>
      </c>
      <c r="C320" s="19" t="s">
        <v>1814</v>
      </c>
      <c r="D320" s="20" t="s">
        <v>1815</v>
      </c>
      <c r="E320" s="21" t="n">
        <v>0.441308180386133</v>
      </c>
      <c r="F320" s="22" t="s">
        <v>15</v>
      </c>
      <c r="G320" s="23" t="s">
        <v>1816</v>
      </c>
      <c r="H320" s="23" t="s">
        <v>1815</v>
      </c>
      <c r="I320" s="24" t="s">
        <v>1817</v>
      </c>
      <c r="J320" s="23" t="n">
        <v>23541</v>
      </c>
    </row>
    <row r="321" customFormat="false" ht="14.25" hidden="false" customHeight="false" outlineLevel="0" collapsed="false">
      <c r="A321" s="18" t="s">
        <v>1818</v>
      </c>
      <c r="B321" s="19" t="s">
        <v>1819</v>
      </c>
      <c r="C321" s="19" t="s">
        <v>1820</v>
      </c>
      <c r="D321" s="20" t="s">
        <v>1821</v>
      </c>
      <c r="E321" s="21" t="n">
        <v>0.53752189990865</v>
      </c>
      <c r="F321" s="22"/>
      <c r="G321" s="23"/>
      <c r="H321" s="23"/>
      <c r="I321" s="24"/>
      <c r="J321" s="23"/>
    </row>
    <row r="322" customFormat="false" ht="14.25" hidden="false" customHeight="false" outlineLevel="0" collapsed="false">
      <c r="A322" s="18" t="s">
        <v>1822</v>
      </c>
      <c r="B322" s="19" t="s">
        <v>1823</v>
      </c>
      <c r="C322" s="19" t="s">
        <v>1824</v>
      </c>
      <c r="D322" s="20" t="s">
        <v>1825</v>
      </c>
      <c r="E322" s="21" t="n">
        <v>0.455789486579057</v>
      </c>
      <c r="F322" s="22" t="s">
        <v>15</v>
      </c>
      <c r="G322" s="23" t="s">
        <v>1826</v>
      </c>
      <c r="H322" s="23" t="s">
        <v>1825</v>
      </c>
      <c r="I322" s="24" t="s">
        <v>1827</v>
      </c>
      <c r="J322" s="23" t="n">
        <v>6470</v>
      </c>
    </row>
    <row r="323" customFormat="false" ht="14.25" hidden="false" customHeight="false" outlineLevel="0" collapsed="false">
      <c r="A323" s="18" t="s">
        <v>1828</v>
      </c>
      <c r="B323" s="19" t="s">
        <v>1829</v>
      </c>
      <c r="C323" s="19" t="s">
        <v>1830</v>
      </c>
      <c r="D323" s="20" t="s">
        <v>1831</v>
      </c>
      <c r="E323" s="21" t="n">
        <v>0.354559811086101</v>
      </c>
      <c r="F323" s="22" t="s">
        <v>15</v>
      </c>
      <c r="G323" s="23" t="s">
        <v>1832</v>
      </c>
      <c r="H323" s="23" t="s">
        <v>1831</v>
      </c>
      <c r="I323" s="24" t="s">
        <v>1833</v>
      </c>
      <c r="J323" s="23" t="n">
        <v>5446</v>
      </c>
    </row>
    <row r="324" customFormat="false" ht="14.25" hidden="false" customHeight="false" outlineLevel="0" collapsed="false">
      <c r="A324" s="18" t="s">
        <v>1834</v>
      </c>
      <c r="B324" s="19" t="s">
        <v>1835</v>
      </c>
      <c r="C324" s="19" t="s">
        <v>1836</v>
      </c>
      <c r="D324" s="20" t="s">
        <v>1837</v>
      </c>
      <c r="E324" s="21" t="n">
        <v>0.402149854576777</v>
      </c>
      <c r="F324" s="22" t="s">
        <v>15</v>
      </c>
      <c r="G324" s="23" t="s">
        <v>1838</v>
      </c>
      <c r="H324" s="23" t="s">
        <v>1837</v>
      </c>
      <c r="I324" s="24" t="s">
        <v>1839</v>
      </c>
      <c r="J324" s="23" t="n">
        <v>36</v>
      </c>
    </row>
    <row r="325" customFormat="false" ht="14.25" hidden="false" customHeight="false" outlineLevel="0" collapsed="false">
      <c r="A325" s="18" t="s">
        <v>1840</v>
      </c>
      <c r="B325" s="19" t="s">
        <v>1841</v>
      </c>
      <c r="C325" s="19" t="s">
        <v>1842</v>
      </c>
      <c r="D325" s="20" t="s">
        <v>1843</v>
      </c>
      <c r="E325" s="21" t="n">
        <v>0.306018346346787</v>
      </c>
      <c r="F325" s="22" t="s">
        <v>15</v>
      </c>
      <c r="G325" s="23" t="s">
        <v>1844</v>
      </c>
      <c r="H325" s="23" t="s">
        <v>1843</v>
      </c>
      <c r="I325" s="24" t="s">
        <v>1845</v>
      </c>
      <c r="J325" s="23" t="n">
        <v>35</v>
      </c>
    </row>
    <row r="326" customFormat="false" ht="14.25" hidden="false" customHeight="false" outlineLevel="0" collapsed="false">
      <c r="A326" s="18" t="s">
        <v>1846</v>
      </c>
      <c r="B326" s="19" t="s">
        <v>1847</v>
      </c>
      <c r="C326" s="19" t="s">
        <v>1848</v>
      </c>
      <c r="D326" s="20" t="s">
        <v>1849</v>
      </c>
      <c r="E326" s="21" t="n">
        <v>0.42910218478663</v>
      </c>
      <c r="F326" s="22" t="s">
        <v>15</v>
      </c>
      <c r="G326" s="23" t="s">
        <v>1850</v>
      </c>
      <c r="H326" s="23" t="s">
        <v>1849</v>
      </c>
      <c r="I326" s="24" t="s">
        <v>1851</v>
      </c>
      <c r="J326" s="23" t="n">
        <v>23743</v>
      </c>
    </row>
    <row r="327" customFormat="false" ht="14.25" hidden="false" customHeight="false" outlineLevel="0" collapsed="false">
      <c r="A327" s="18" t="s">
        <v>1852</v>
      </c>
      <c r="B327" s="25" t="s">
        <v>1853</v>
      </c>
      <c r="C327" s="19" t="s">
        <v>1854</v>
      </c>
      <c r="D327" s="20" t="s">
        <v>1855</v>
      </c>
      <c r="E327" s="21" t="n">
        <v>0.507131099087163</v>
      </c>
      <c r="F327" s="22"/>
      <c r="G327" s="23"/>
      <c r="H327" s="23"/>
      <c r="I327" s="24"/>
      <c r="J327" s="23"/>
    </row>
    <row r="328" customFormat="false" ht="14.25" hidden="false" customHeight="false" outlineLevel="0" collapsed="false">
      <c r="A328" s="18" t="s">
        <v>1856</v>
      </c>
      <c r="B328" s="19" t="s">
        <v>1857</v>
      </c>
      <c r="C328" s="19" t="s">
        <v>1858</v>
      </c>
      <c r="D328" s="20" t="s">
        <v>1859</v>
      </c>
      <c r="E328" s="21" t="n">
        <v>0.50323299641674</v>
      </c>
      <c r="F328" s="22" t="s">
        <v>15</v>
      </c>
      <c r="G328" s="23" t="s">
        <v>1860</v>
      </c>
      <c r="H328" s="23" t="s">
        <v>1859</v>
      </c>
      <c r="I328" s="24" t="s">
        <v>1861</v>
      </c>
      <c r="J328" s="23" t="n">
        <v>8987</v>
      </c>
    </row>
    <row r="329" customFormat="false" ht="14.25" hidden="false" customHeight="false" outlineLevel="0" collapsed="false">
      <c r="A329" s="18" t="s">
        <v>1862</v>
      </c>
      <c r="B329" s="19" t="s">
        <v>1863</v>
      </c>
      <c r="C329" s="19" t="s">
        <v>1864</v>
      </c>
      <c r="D329" s="20" t="s">
        <v>1865</v>
      </c>
      <c r="E329" s="21" t="n">
        <v>0.536037324105779</v>
      </c>
      <c r="F329" s="22" t="s">
        <v>15</v>
      </c>
      <c r="G329" s="23" t="s">
        <v>1866</v>
      </c>
      <c r="H329" s="23" t="s">
        <v>1865</v>
      </c>
      <c r="I329" s="24" t="s">
        <v>1867</v>
      </c>
      <c r="J329" s="23" t="n">
        <v>7915</v>
      </c>
    </row>
    <row r="330" customFormat="false" ht="14.25" hidden="false" customHeight="false" outlineLevel="0" collapsed="false">
      <c r="A330" s="18" t="s">
        <v>1868</v>
      </c>
      <c r="B330" s="19" t="s">
        <v>1869</v>
      </c>
      <c r="C330" s="19" t="s">
        <v>1870</v>
      </c>
      <c r="D330" s="20" t="s">
        <v>1871</v>
      </c>
      <c r="E330" s="21" t="n">
        <v>0.583389408087599</v>
      </c>
      <c r="F330" s="22" t="s">
        <v>15</v>
      </c>
      <c r="G330" s="23" t="s">
        <v>1872</v>
      </c>
      <c r="H330" s="23" t="s">
        <v>1871</v>
      </c>
      <c r="I330" s="24" t="s">
        <v>1873</v>
      </c>
      <c r="J330" s="23" t="n">
        <v>8802</v>
      </c>
    </row>
    <row r="331" customFormat="false" ht="14.25" hidden="false" customHeight="false" outlineLevel="0" collapsed="false">
      <c r="A331" s="18" t="s">
        <v>1874</v>
      </c>
      <c r="B331" s="19" t="s">
        <v>1875</v>
      </c>
      <c r="C331" s="19" t="s">
        <v>1876</v>
      </c>
      <c r="D331" s="20" t="s">
        <v>1877</v>
      </c>
      <c r="E331" s="21" t="n">
        <v>0.528053629953834</v>
      </c>
      <c r="F331" s="22" t="s">
        <v>15</v>
      </c>
      <c r="G331" s="23" t="s">
        <v>1878</v>
      </c>
      <c r="H331" s="23" t="s">
        <v>1877</v>
      </c>
      <c r="I331" s="24" t="s">
        <v>1879</v>
      </c>
      <c r="J331" s="23" t="n">
        <v>6821</v>
      </c>
    </row>
    <row r="332" customFormat="false" ht="14.25" hidden="false" customHeight="false" outlineLevel="0" collapsed="false">
      <c r="A332" s="18" t="s">
        <v>1880</v>
      </c>
      <c r="B332" s="19" t="s">
        <v>1881</v>
      </c>
      <c r="C332" s="19" t="s">
        <v>1882</v>
      </c>
      <c r="D332" s="20" t="s">
        <v>1883</v>
      </c>
      <c r="E332" s="21" t="n">
        <v>0.509240027215766</v>
      </c>
      <c r="F332" s="22" t="s">
        <v>15</v>
      </c>
      <c r="G332" s="23" t="s">
        <v>1884</v>
      </c>
      <c r="H332" s="23" t="s">
        <v>1883</v>
      </c>
      <c r="I332" s="24" t="s">
        <v>1885</v>
      </c>
      <c r="J332" s="23" t="n">
        <v>6817</v>
      </c>
    </row>
    <row r="333" customFormat="false" ht="14.25" hidden="false" customHeight="false" outlineLevel="0" collapsed="false">
      <c r="A333" s="18" t="s">
        <v>1886</v>
      </c>
      <c r="B333" s="25" t="s">
        <v>1887</v>
      </c>
      <c r="C333" s="19" t="s">
        <v>1888</v>
      </c>
      <c r="D333" s="20" t="s">
        <v>1889</v>
      </c>
      <c r="E333" s="21" t="n">
        <v>0.516215560578512</v>
      </c>
      <c r="F333" s="22"/>
      <c r="G333" s="23"/>
      <c r="H333" s="23"/>
      <c r="I333" s="24"/>
      <c r="J333" s="23"/>
    </row>
    <row r="334" customFormat="false" ht="14.25" hidden="false" customHeight="false" outlineLevel="0" collapsed="false">
      <c r="A334" s="18" t="s">
        <v>1890</v>
      </c>
      <c r="B334" s="19" t="s">
        <v>1891</v>
      </c>
      <c r="C334" s="19" t="s">
        <v>1892</v>
      </c>
      <c r="D334" s="20" t="s">
        <v>1893</v>
      </c>
      <c r="E334" s="21" t="n">
        <v>0.233053768657011</v>
      </c>
      <c r="F334" s="22"/>
      <c r="G334" s="23"/>
      <c r="H334" s="23"/>
      <c r="I334" s="24"/>
      <c r="J334" s="23"/>
    </row>
    <row r="335" customFormat="false" ht="14.25" hidden="false" customHeight="false" outlineLevel="0" collapsed="false">
      <c r="A335" s="18" t="s">
        <v>1894</v>
      </c>
      <c r="B335" s="19" t="s">
        <v>1895</v>
      </c>
      <c r="C335" s="19" t="s">
        <v>1896</v>
      </c>
      <c r="D335" s="20" t="s">
        <v>1897</v>
      </c>
      <c r="E335" s="21" t="n">
        <v>0.663108374024043</v>
      </c>
      <c r="F335" s="22"/>
      <c r="G335" s="23"/>
      <c r="H335" s="23"/>
      <c r="I335" s="24"/>
      <c r="J335" s="23"/>
    </row>
    <row r="336" customFormat="false" ht="14.25" hidden="false" customHeight="false" outlineLevel="0" collapsed="false">
      <c r="A336" s="18" t="s">
        <v>1898</v>
      </c>
      <c r="B336" s="19" t="s">
        <v>1899</v>
      </c>
      <c r="C336" s="25" t="s">
        <v>1900</v>
      </c>
      <c r="D336" s="20" t="s">
        <v>1901</v>
      </c>
      <c r="E336" s="21" t="n">
        <v>0.29248118952991</v>
      </c>
      <c r="F336" s="22" t="s">
        <v>15</v>
      </c>
      <c r="G336" s="23" t="s">
        <v>1902</v>
      </c>
      <c r="H336" s="23" t="s">
        <v>1901</v>
      </c>
      <c r="I336" s="24" t="s">
        <v>1903</v>
      </c>
      <c r="J336" s="23" t="n">
        <v>7365</v>
      </c>
    </row>
    <row r="337" customFormat="false" ht="14.25" hidden="false" customHeight="false" outlineLevel="0" collapsed="false">
      <c r="A337" s="18" t="s">
        <v>1904</v>
      </c>
      <c r="B337" s="19" t="s">
        <v>1905</v>
      </c>
      <c r="C337" s="19" t="s">
        <v>1906</v>
      </c>
      <c r="D337" s="20" t="s">
        <v>1907</v>
      </c>
      <c r="E337" s="21" t="n">
        <v>0.373154181321093</v>
      </c>
      <c r="F337" s="22" t="s">
        <v>15</v>
      </c>
      <c r="G337" s="23" t="s">
        <v>1908</v>
      </c>
      <c r="H337" s="23" t="s">
        <v>1907</v>
      </c>
      <c r="I337" s="24" t="s">
        <v>1909</v>
      </c>
      <c r="J337" s="23" t="n">
        <v>7366</v>
      </c>
    </row>
    <row r="338" customFormat="false" ht="14.25" hidden="false" customHeight="false" outlineLevel="0" collapsed="false">
      <c r="A338" s="18" t="s">
        <v>1910</v>
      </c>
      <c r="B338" s="19" t="s">
        <v>1911</v>
      </c>
      <c r="C338" s="25" t="s">
        <v>1912</v>
      </c>
      <c r="D338" s="20" t="s">
        <v>1913</v>
      </c>
      <c r="E338" s="21" t="n">
        <v>0.443542068249601</v>
      </c>
      <c r="F338" s="22" t="s">
        <v>15</v>
      </c>
      <c r="G338" s="23" t="s">
        <v>1914</v>
      </c>
      <c r="H338" s="23" t="s">
        <v>1913</v>
      </c>
      <c r="I338" s="24" t="s">
        <v>1915</v>
      </c>
      <c r="J338" s="23" t="n">
        <v>7363</v>
      </c>
    </row>
    <row r="339" customFormat="false" ht="14.25" hidden="false" customHeight="false" outlineLevel="0" collapsed="false">
      <c r="A339" s="18" t="s">
        <v>1916</v>
      </c>
      <c r="B339" s="19" t="s">
        <v>1917</v>
      </c>
      <c r="C339" s="19" t="s">
        <v>1918</v>
      </c>
      <c r="D339" s="20" t="s">
        <v>1919</v>
      </c>
      <c r="E339" s="21" t="n">
        <v>0.297644617184215</v>
      </c>
      <c r="F339" s="22" t="s">
        <v>15</v>
      </c>
      <c r="G339" s="23" t="s">
        <v>1920</v>
      </c>
      <c r="H339" s="23" t="s">
        <v>1919</v>
      </c>
      <c r="I339" s="24" t="s">
        <v>1921</v>
      </c>
      <c r="J339" s="23" t="n">
        <v>7364</v>
      </c>
    </row>
    <row r="340" customFormat="false" ht="14.25" hidden="false" customHeight="false" outlineLevel="0" collapsed="false">
      <c r="A340" s="18" t="s">
        <v>1922</v>
      </c>
      <c r="B340" s="25" t="s">
        <v>1923</v>
      </c>
      <c r="C340" s="25" t="s">
        <v>1924</v>
      </c>
      <c r="D340" s="20" t="s">
        <v>1925</v>
      </c>
      <c r="E340" s="21" t="n">
        <v>0.415938779349493</v>
      </c>
      <c r="F340" s="22" t="s">
        <v>15</v>
      </c>
      <c r="G340" s="23" t="s">
        <v>1926</v>
      </c>
      <c r="H340" s="23" t="s">
        <v>1925</v>
      </c>
      <c r="I340" s="24" t="s">
        <v>1927</v>
      </c>
      <c r="J340" s="23" t="n">
        <v>11001</v>
      </c>
    </row>
    <row r="341" customFormat="false" ht="15" hidden="false" customHeight="false" outlineLevel="0" collapsed="false">
      <c r="A341" s="18" t="s">
        <v>1928</v>
      </c>
      <c r="B341" s="19" t="s">
        <v>1929</v>
      </c>
      <c r="C341" s="19" t="s">
        <v>1930</v>
      </c>
      <c r="D341" s="20" t="s">
        <v>1931</v>
      </c>
      <c r="E341" s="21" t="n">
        <v>0.517598640966043</v>
      </c>
      <c r="F341" s="22" t="s">
        <v>15</v>
      </c>
      <c r="G341" s="23" t="s">
        <v>1932</v>
      </c>
      <c r="H341" s="23" t="s">
        <v>1931</v>
      </c>
      <c r="I341" s="24" t="s">
        <v>1933</v>
      </c>
      <c r="J341" s="23" t="n">
        <v>7498</v>
      </c>
    </row>
    <row r="342" customFormat="false" ht="40.5" hidden="false" customHeight="true" outlineLevel="0" collapsed="false">
      <c r="A342" s="28" t="s">
        <v>1934</v>
      </c>
      <c r="B342" s="28"/>
      <c r="C342" s="28"/>
      <c r="D342" s="28"/>
      <c r="E342" s="28"/>
      <c r="F342" s="28"/>
      <c r="G342" s="28"/>
      <c r="H342" s="28"/>
      <c r="I342" s="28"/>
      <c r="J342" s="28"/>
      <c r="K342" s="29"/>
      <c r="L342" s="29"/>
      <c r="M342" s="29"/>
      <c r="N342" s="29"/>
      <c r="O342" s="29"/>
      <c r="P342" s="29"/>
    </row>
    <row r="343" customFormat="false" ht="14.25" hidden="false" customHeight="false" outlineLevel="0" collapsed="false">
      <c r="A343" s="30"/>
      <c r="B343" s="26"/>
      <c r="C343" s="20"/>
      <c r="D343" s="20"/>
      <c r="E343" s="21"/>
      <c r="F343" s="31"/>
      <c r="G343" s="23"/>
      <c r="H343" s="23"/>
      <c r="I343" s="24"/>
      <c r="J343" s="32"/>
    </row>
    <row r="344" customFormat="false" ht="14.25" hidden="false" customHeight="false" outlineLevel="0" collapsed="false">
      <c r="A344" s="30"/>
      <c r="B344" s="26"/>
      <c r="C344" s="20"/>
      <c r="D344" s="20"/>
      <c r="E344" s="21"/>
      <c r="F344" s="31"/>
      <c r="G344" s="23"/>
      <c r="H344" s="23"/>
      <c r="I344" s="24"/>
      <c r="J344" s="32"/>
    </row>
    <row r="345" customFormat="false" ht="14.25" hidden="false" customHeight="false" outlineLevel="0" collapsed="false">
      <c r="A345" s="30"/>
      <c r="B345" s="26"/>
      <c r="C345" s="20"/>
      <c r="D345" s="20"/>
      <c r="E345" s="21"/>
      <c r="F345" s="31"/>
      <c r="G345" s="23"/>
      <c r="H345" s="23"/>
      <c r="I345" s="24"/>
      <c r="J345" s="32"/>
    </row>
    <row r="346" customFormat="false" ht="14.25" hidden="false" customHeight="false" outlineLevel="0" collapsed="false">
      <c r="A346" s="30"/>
      <c r="B346" s="26"/>
      <c r="C346" s="20"/>
      <c r="D346" s="20"/>
      <c r="E346" s="21"/>
      <c r="F346" s="31"/>
      <c r="G346" s="23"/>
      <c r="H346" s="23"/>
      <c r="I346" s="24"/>
      <c r="J346" s="32"/>
    </row>
    <row r="347" customFormat="false" ht="14.25" hidden="false" customHeight="false" outlineLevel="0" collapsed="false">
      <c r="A347" s="30"/>
      <c r="B347" s="26"/>
      <c r="C347" s="20"/>
      <c r="D347" s="20"/>
      <c r="E347" s="21"/>
      <c r="F347" s="31"/>
      <c r="G347" s="23"/>
      <c r="H347" s="23"/>
      <c r="I347" s="24"/>
      <c r="J347" s="32"/>
    </row>
    <row r="348" customFormat="false" ht="14.25" hidden="false" customHeight="false" outlineLevel="0" collapsed="false">
      <c r="A348" s="30"/>
      <c r="B348" s="26"/>
      <c r="C348" s="20"/>
      <c r="D348" s="20"/>
      <c r="E348" s="21"/>
      <c r="F348" s="31"/>
      <c r="G348" s="23"/>
      <c r="H348" s="23"/>
      <c r="I348" s="24"/>
      <c r="J348" s="32"/>
    </row>
    <row r="349" customFormat="false" ht="14.25" hidden="false" customHeight="false" outlineLevel="0" collapsed="false">
      <c r="A349" s="30"/>
      <c r="B349" s="26"/>
      <c r="C349" s="20"/>
      <c r="D349" s="20"/>
      <c r="E349" s="21"/>
      <c r="F349" s="31"/>
      <c r="G349" s="23"/>
      <c r="H349" s="23"/>
      <c r="I349" s="24"/>
      <c r="J349" s="32"/>
    </row>
    <row r="350" customFormat="false" ht="14.25" hidden="false" customHeight="false" outlineLevel="0" collapsed="false">
      <c r="A350" s="30"/>
      <c r="B350" s="26"/>
      <c r="C350" s="20"/>
      <c r="D350" s="20"/>
      <c r="E350" s="21"/>
      <c r="F350" s="31"/>
      <c r="G350" s="23"/>
      <c r="H350" s="23"/>
      <c r="I350" s="24"/>
      <c r="J350" s="32"/>
    </row>
    <row r="351" customFormat="false" ht="14.25" hidden="false" customHeight="false" outlineLevel="0" collapsed="false">
      <c r="A351" s="30"/>
      <c r="B351" s="26"/>
      <c r="C351" s="20"/>
      <c r="D351" s="20"/>
      <c r="E351" s="21"/>
      <c r="F351" s="31"/>
      <c r="G351" s="23"/>
      <c r="H351" s="23"/>
      <c r="I351" s="24"/>
      <c r="J351" s="32"/>
    </row>
    <row r="352" customFormat="false" ht="14.25" hidden="false" customHeight="false" outlineLevel="0" collapsed="false">
      <c r="A352" s="30"/>
      <c r="B352" s="26"/>
      <c r="C352" s="20"/>
      <c r="D352" s="20"/>
      <c r="E352" s="21"/>
      <c r="F352" s="31"/>
      <c r="G352" s="23"/>
      <c r="H352" s="23"/>
      <c r="I352" s="24"/>
      <c r="J352" s="32"/>
    </row>
    <row r="353" customFormat="false" ht="14.25" hidden="false" customHeight="false" outlineLevel="0" collapsed="false">
      <c r="A353" s="30"/>
      <c r="B353" s="26"/>
      <c r="C353" s="20"/>
      <c r="D353" s="20"/>
      <c r="E353" s="21"/>
      <c r="F353" s="31"/>
      <c r="G353" s="23"/>
      <c r="H353" s="23"/>
      <c r="I353" s="24"/>
      <c r="J353" s="32"/>
    </row>
    <row r="354" customFormat="false" ht="14.25" hidden="false" customHeight="false" outlineLevel="0" collapsed="false">
      <c r="A354" s="30"/>
      <c r="B354" s="26"/>
      <c r="C354" s="20"/>
      <c r="D354" s="20"/>
      <c r="E354" s="21"/>
      <c r="F354" s="31"/>
      <c r="G354" s="23"/>
      <c r="H354" s="23"/>
      <c r="I354" s="24"/>
      <c r="J354" s="32"/>
    </row>
    <row r="355" customFormat="false" ht="14.25" hidden="false" customHeight="false" outlineLevel="0" collapsed="false">
      <c r="A355" s="30"/>
      <c r="B355" s="26"/>
      <c r="C355" s="20"/>
      <c r="D355" s="20"/>
      <c r="E355" s="21"/>
      <c r="F355" s="31"/>
      <c r="G355" s="23"/>
      <c r="H355" s="23"/>
      <c r="I355" s="24"/>
      <c r="J355" s="32"/>
    </row>
    <row r="356" customFormat="false" ht="14.25" hidden="false" customHeight="false" outlineLevel="0" collapsed="false">
      <c r="A356" s="30"/>
      <c r="B356" s="26"/>
      <c r="C356" s="20"/>
      <c r="D356" s="20"/>
      <c r="E356" s="21"/>
      <c r="F356" s="31"/>
      <c r="G356" s="23"/>
      <c r="H356" s="23"/>
      <c r="I356" s="24"/>
      <c r="J356" s="32"/>
    </row>
    <row r="357" customFormat="false" ht="14.25" hidden="false" customHeight="false" outlineLevel="0" collapsed="false">
      <c r="A357" s="30"/>
      <c r="B357" s="26"/>
      <c r="C357" s="20"/>
      <c r="D357" s="20"/>
      <c r="E357" s="21"/>
      <c r="F357" s="31"/>
      <c r="G357" s="23"/>
      <c r="H357" s="23"/>
      <c r="I357" s="24"/>
      <c r="J357" s="32"/>
    </row>
    <row r="358" customFormat="false" ht="14.25" hidden="false" customHeight="false" outlineLevel="0" collapsed="false">
      <c r="A358" s="30"/>
      <c r="B358" s="26"/>
      <c r="C358" s="20"/>
      <c r="D358" s="20"/>
      <c r="E358" s="21"/>
      <c r="F358" s="31"/>
      <c r="G358" s="23"/>
      <c r="H358" s="23"/>
      <c r="I358" s="24"/>
      <c r="J358" s="32"/>
    </row>
    <row r="359" customFormat="false" ht="14.25" hidden="false" customHeight="false" outlineLevel="0" collapsed="false">
      <c r="A359" s="30"/>
      <c r="B359" s="26"/>
      <c r="C359" s="20"/>
      <c r="D359" s="20"/>
      <c r="E359" s="21"/>
      <c r="F359" s="31"/>
      <c r="G359" s="23"/>
      <c r="H359" s="23"/>
      <c r="I359" s="24"/>
      <c r="J359" s="32"/>
    </row>
    <row r="360" customFormat="false" ht="14.25" hidden="false" customHeight="false" outlineLevel="0" collapsed="false">
      <c r="A360" s="30"/>
      <c r="B360" s="26"/>
      <c r="C360" s="20"/>
      <c r="D360" s="20"/>
      <c r="E360" s="21"/>
      <c r="F360" s="31"/>
      <c r="G360" s="23"/>
      <c r="H360" s="23"/>
      <c r="I360" s="24"/>
      <c r="J360" s="32"/>
    </row>
    <row r="361" customFormat="false" ht="14.25" hidden="false" customHeight="false" outlineLevel="0" collapsed="false">
      <c r="A361" s="30"/>
      <c r="B361" s="26"/>
      <c r="C361" s="20"/>
      <c r="D361" s="20"/>
      <c r="E361" s="21"/>
      <c r="F361" s="31"/>
      <c r="G361" s="23"/>
      <c r="H361" s="23"/>
      <c r="I361" s="24"/>
      <c r="J361" s="32"/>
    </row>
    <row r="362" customFormat="false" ht="14.25" hidden="false" customHeight="false" outlineLevel="0" collapsed="false">
      <c r="A362" s="30"/>
      <c r="B362" s="26"/>
      <c r="C362" s="20"/>
      <c r="D362" s="20"/>
      <c r="E362" s="21"/>
      <c r="F362" s="31"/>
      <c r="G362" s="23"/>
      <c r="H362" s="23"/>
      <c r="I362" s="24"/>
      <c r="J362" s="32"/>
    </row>
    <row r="363" customFormat="false" ht="14.25" hidden="false" customHeight="false" outlineLevel="0" collapsed="false">
      <c r="A363" s="30"/>
      <c r="B363" s="26"/>
      <c r="C363" s="20"/>
      <c r="D363" s="20"/>
      <c r="E363" s="21"/>
      <c r="F363" s="31"/>
      <c r="G363" s="23"/>
      <c r="H363" s="23"/>
      <c r="I363" s="24"/>
      <c r="J363" s="32"/>
    </row>
    <row r="364" customFormat="false" ht="14.25" hidden="false" customHeight="false" outlineLevel="0" collapsed="false">
      <c r="A364" s="30"/>
      <c r="B364" s="26"/>
      <c r="C364" s="20"/>
      <c r="D364" s="20"/>
      <c r="E364" s="21"/>
      <c r="F364" s="31"/>
      <c r="G364" s="23"/>
      <c r="H364" s="23"/>
      <c r="I364" s="24"/>
      <c r="J364" s="32"/>
    </row>
    <row r="365" customFormat="false" ht="14.25" hidden="false" customHeight="false" outlineLevel="0" collapsed="false">
      <c r="A365" s="30"/>
      <c r="B365" s="26"/>
      <c r="C365" s="20"/>
      <c r="D365" s="20"/>
      <c r="E365" s="21"/>
      <c r="F365" s="31"/>
      <c r="G365" s="23"/>
      <c r="H365" s="23"/>
      <c r="I365" s="24"/>
      <c r="J365" s="32"/>
    </row>
    <row r="366" customFormat="false" ht="14.25" hidden="false" customHeight="false" outlineLevel="0" collapsed="false">
      <c r="A366" s="30"/>
      <c r="B366" s="26"/>
      <c r="C366" s="20"/>
      <c r="D366" s="20"/>
      <c r="E366" s="21"/>
      <c r="F366" s="31"/>
      <c r="G366" s="23"/>
      <c r="H366" s="23"/>
      <c r="I366" s="24"/>
      <c r="J366" s="32"/>
    </row>
    <row r="367" customFormat="false" ht="14.25" hidden="false" customHeight="false" outlineLevel="0" collapsed="false">
      <c r="A367" s="30"/>
      <c r="B367" s="26"/>
      <c r="C367" s="20"/>
      <c r="D367" s="20"/>
      <c r="E367" s="21"/>
      <c r="F367" s="31"/>
      <c r="G367" s="23"/>
      <c r="H367" s="23"/>
      <c r="I367" s="24"/>
      <c r="J367" s="32"/>
    </row>
    <row r="368" customFormat="false" ht="14.25" hidden="false" customHeight="false" outlineLevel="0" collapsed="false">
      <c r="A368" s="30"/>
      <c r="B368" s="26"/>
      <c r="C368" s="20"/>
      <c r="D368" s="20"/>
      <c r="E368" s="21"/>
      <c r="F368" s="31"/>
      <c r="G368" s="23"/>
      <c r="H368" s="23"/>
      <c r="I368" s="24"/>
      <c r="J368" s="32"/>
    </row>
    <row r="369" customFormat="false" ht="14.25" hidden="false" customHeight="false" outlineLevel="0" collapsed="false">
      <c r="A369" s="30"/>
      <c r="B369" s="26"/>
      <c r="C369" s="20"/>
      <c r="D369" s="20"/>
      <c r="E369" s="21"/>
      <c r="F369" s="31"/>
      <c r="G369" s="23"/>
      <c r="H369" s="23"/>
      <c r="I369" s="24"/>
      <c r="J369" s="32"/>
    </row>
    <row r="370" customFormat="false" ht="14.25" hidden="false" customHeight="false" outlineLevel="0" collapsed="false">
      <c r="A370" s="30"/>
      <c r="B370" s="26"/>
      <c r="C370" s="20"/>
      <c r="D370" s="20"/>
      <c r="E370" s="21"/>
      <c r="F370" s="31"/>
      <c r="G370" s="23"/>
      <c r="H370" s="23"/>
      <c r="I370" s="24"/>
      <c r="J370" s="32"/>
    </row>
    <row r="371" customFormat="false" ht="14.25" hidden="false" customHeight="false" outlineLevel="0" collapsed="false">
      <c r="A371" s="30"/>
      <c r="B371" s="26"/>
      <c r="C371" s="20"/>
      <c r="D371" s="20"/>
      <c r="E371" s="21"/>
      <c r="F371" s="31"/>
      <c r="G371" s="23"/>
      <c r="H371" s="23"/>
      <c r="I371" s="24"/>
      <c r="J371" s="32"/>
    </row>
    <row r="372" customFormat="false" ht="14.25" hidden="false" customHeight="false" outlineLevel="0" collapsed="false">
      <c r="A372" s="30"/>
      <c r="B372" s="26"/>
      <c r="C372" s="20"/>
      <c r="D372" s="20"/>
      <c r="E372" s="21"/>
      <c r="F372" s="31"/>
      <c r="G372" s="23"/>
      <c r="H372" s="23"/>
      <c r="I372" s="24"/>
      <c r="J372" s="32"/>
    </row>
    <row r="373" customFormat="false" ht="14.25" hidden="false" customHeight="false" outlineLevel="0" collapsed="false">
      <c r="A373" s="30"/>
      <c r="B373" s="26"/>
      <c r="C373" s="20"/>
      <c r="D373" s="20"/>
      <c r="E373" s="21"/>
      <c r="F373" s="31"/>
      <c r="G373" s="23"/>
      <c r="H373" s="23"/>
      <c r="I373" s="24"/>
      <c r="J373" s="32"/>
    </row>
    <row r="374" customFormat="false" ht="14.25" hidden="false" customHeight="false" outlineLevel="0" collapsed="false">
      <c r="A374" s="30"/>
      <c r="B374" s="26"/>
      <c r="C374" s="20"/>
      <c r="D374" s="20"/>
      <c r="E374" s="21"/>
      <c r="F374" s="31"/>
      <c r="G374" s="23"/>
      <c r="H374" s="23"/>
      <c r="I374" s="24"/>
      <c r="J374" s="32"/>
    </row>
    <row r="375" customFormat="false" ht="14.25" hidden="false" customHeight="false" outlineLevel="0" collapsed="false">
      <c r="A375" s="30"/>
      <c r="B375" s="26"/>
      <c r="C375" s="20"/>
      <c r="D375" s="20"/>
      <c r="E375" s="21"/>
      <c r="F375" s="31"/>
      <c r="G375" s="23"/>
      <c r="H375" s="23"/>
      <c r="I375" s="24"/>
      <c r="J375" s="32"/>
    </row>
    <row r="376" customFormat="false" ht="14.25" hidden="false" customHeight="false" outlineLevel="0" collapsed="false">
      <c r="A376" s="30"/>
      <c r="B376" s="26"/>
      <c r="C376" s="20"/>
      <c r="D376" s="20"/>
      <c r="E376" s="21"/>
      <c r="F376" s="31"/>
      <c r="G376" s="23"/>
      <c r="H376" s="23"/>
      <c r="I376" s="24"/>
      <c r="J376" s="32"/>
    </row>
    <row r="377" customFormat="false" ht="14.25" hidden="false" customHeight="false" outlineLevel="0" collapsed="false">
      <c r="A377" s="30"/>
      <c r="B377" s="26"/>
      <c r="C377" s="20"/>
      <c r="D377" s="20"/>
      <c r="E377" s="21"/>
      <c r="F377" s="31"/>
      <c r="G377" s="23"/>
      <c r="H377" s="23"/>
      <c r="I377" s="24"/>
      <c r="J377" s="32"/>
    </row>
    <row r="378" customFormat="false" ht="14.25" hidden="false" customHeight="false" outlineLevel="0" collapsed="false">
      <c r="A378" s="30"/>
      <c r="B378" s="26"/>
      <c r="C378" s="20"/>
      <c r="D378" s="20"/>
      <c r="E378" s="21"/>
      <c r="F378" s="31"/>
      <c r="G378" s="23"/>
      <c r="H378" s="23"/>
      <c r="I378" s="24"/>
      <c r="J378" s="32"/>
    </row>
    <row r="379" customFormat="false" ht="14.25" hidden="false" customHeight="false" outlineLevel="0" collapsed="false">
      <c r="A379" s="30"/>
      <c r="B379" s="26"/>
      <c r="C379" s="20"/>
      <c r="D379" s="20"/>
      <c r="E379" s="21"/>
      <c r="F379" s="31"/>
      <c r="G379" s="23"/>
      <c r="H379" s="23"/>
      <c r="I379" s="24"/>
      <c r="J379" s="32"/>
    </row>
    <row r="380" customFormat="false" ht="14.25" hidden="false" customHeight="false" outlineLevel="0" collapsed="false">
      <c r="A380" s="30"/>
      <c r="B380" s="26"/>
      <c r="C380" s="20"/>
      <c r="D380" s="20"/>
      <c r="E380" s="21"/>
      <c r="F380" s="31"/>
      <c r="G380" s="23"/>
      <c r="H380" s="23"/>
      <c r="I380" s="24"/>
      <c r="J380" s="32"/>
    </row>
    <row r="381" customFormat="false" ht="14.25" hidden="false" customHeight="false" outlineLevel="0" collapsed="false">
      <c r="A381" s="30"/>
      <c r="B381" s="26"/>
      <c r="C381" s="20"/>
      <c r="D381" s="20"/>
      <c r="E381" s="21"/>
      <c r="F381" s="31"/>
      <c r="G381" s="23"/>
      <c r="H381" s="23"/>
      <c r="I381" s="24"/>
      <c r="J381" s="32"/>
    </row>
    <row r="382" customFormat="false" ht="14.25" hidden="false" customHeight="false" outlineLevel="0" collapsed="false">
      <c r="A382" s="30"/>
      <c r="B382" s="26"/>
      <c r="C382" s="20"/>
      <c r="D382" s="20"/>
      <c r="E382" s="21"/>
      <c r="F382" s="31"/>
      <c r="G382" s="23"/>
      <c r="H382" s="23"/>
      <c r="I382" s="24"/>
      <c r="J382" s="32"/>
    </row>
    <row r="383" customFormat="false" ht="14.25" hidden="false" customHeight="false" outlineLevel="0" collapsed="false">
      <c r="A383" s="30"/>
      <c r="B383" s="26"/>
      <c r="C383" s="20"/>
      <c r="D383" s="20"/>
      <c r="E383" s="21"/>
      <c r="F383" s="31"/>
      <c r="G383" s="23"/>
      <c r="H383" s="23"/>
      <c r="I383" s="24"/>
      <c r="J383" s="32"/>
    </row>
    <row r="384" customFormat="false" ht="14.25" hidden="false" customHeight="false" outlineLevel="0" collapsed="false">
      <c r="A384" s="30"/>
      <c r="B384" s="26"/>
      <c r="C384" s="20"/>
      <c r="D384" s="20"/>
      <c r="E384" s="21"/>
      <c r="F384" s="31"/>
      <c r="G384" s="23"/>
      <c r="H384" s="23"/>
      <c r="I384" s="24"/>
      <c r="J384" s="32"/>
    </row>
    <row r="385" customFormat="false" ht="14.25" hidden="false" customHeight="false" outlineLevel="0" collapsed="false">
      <c r="A385" s="30"/>
      <c r="B385" s="26"/>
      <c r="C385" s="20"/>
      <c r="D385" s="20"/>
      <c r="E385" s="21"/>
      <c r="F385" s="31"/>
      <c r="G385" s="23"/>
      <c r="H385" s="23"/>
      <c r="I385" s="24"/>
      <c r="J385" s="32"/>
    </row>
    <row r="386" customFormat="false" ht="14.25" hidden="false" customHeight="false" outlineLevel="0" collapsed="false">
      <c r="A386" s="30"/>
      <c r="B386" s="26"/>
      <c r="C386" s="20"/>
      <c r="D386" s="20"/>
      <c r="E386" s="21"/>
      <c r="F386" s="31"/>
      <c r="G386" s="23"/>
      <c r="H386" s="23"/>
      <c r="I386" s="24"/>
      <c r="J386" s="32"/>
    </row>
    <row r="387" customFormat="false" ht="14.25" hidden="false" customHeight="false" outlineLevel="0" collapsed="false">
      <c r="A387" s="30"/>
      <c r="B387" s="26"/>
      <c r="C387" s="20"/>
      <c r="D387" s="20"/>
      <c r="E387" s="21"/>
      <c r="F387" s="31"/>
      <c r="G387" s="23"/>
      <c r="H387" s="23"/>
      <c r="I387" s="24"/>
      <c r="J387" s="32"/>
    </row>
    <row r="388" customFormat="false" ht="14.25" hidden="false" customHeight="false" outlineLevel="0" collapsed="false">
      <c r="A388" s="30"/>
      <c r="B388" s="26"/>
      <c r="C388" s="20"/>
      <c r="D388" s="20"/>
      <c r="E388" s="21"/>
      <c r="F388" s="31"/>
      <c r="G388" s="23"/>
      <c r="H388" s="23"/>
      <c r="I388" s="24"/>
      <c r="J388" s="32"/>
    </row>
    <row r="389" customFormat="false" ht="14.25" hidden="false" customHeight="false" outlineLevel="0" collapsed="false">
      <c r="A389" s="30"/>
      <c r="B389" s="26"/>
      <c r="C389" s="20"/>
      <c r="D389" s="20"/>
      <c r="E389" s="21"/>
      <c r="F389" s="31"/>
      <c r="G389" s="23"/>
      <c r="H389" s="23"/>
      <c r="I389" s="24"/>
      <c r="J389" s="32"/>
    </row>
    <row r="390" customFormat="false" ht="14.25" hidden="false" customHeight="false" outlineLevel="0" collapsed="false">
      <c r="A390" s="30"/>
      <c r="B390" s="26"/>
      <c r="C390" s="20"/>
      <c r="D390" s="20"/>
      <c r="E390" s="21"/>
      <c r="F390" s="31"/>
      <c r="G390" s="23"/>
      <c r="H390" s="23"/>
      <c r="I390" s="24"/>
      <c r="J390" s="32"/>
    </row>
    <row r="391" customFormat="false" ht="14.25" hidden="false" customHeight="false" outlineLevel="0" collapsed="false">
      <c r="A391" s="30"/>
      <c r="B391" s="26"/>
      <c r="C391" s="20"/>
      <c r="D391" s="20"/>
      <c r="E391" s="21"/>
      <c r="F391" s="31"/>
      <c r="G391" s="23"/>
      <c r="H391" s="23"/>
      <c r="I391" s="24"/>
      <c r="J391" s="32"/>
    </row>
    <row r="392" customFormat="false" ht="14.25" hidden="false" customHeight="false" outlineLevel="0" collapsed="false">
      <c r="A392" s="30"/>
      <c r="B392" s="26"/>
      <c r="C392" s="20"/>
      <c r="D392" s="20"/>
      <c r="E392" s="21"/>
      <c r="F392" s="31"/>
      <c r="G392" s="23"/>
      <c r="H392" s="23"/>
      <c r="I392" s="24"/>
      <c r="J392" s="32"/>
    </row>
    <row r="393" customFormat="false" ht="14.25" hidden="false" customHeight="false" outlineLevel="0" collapsed="false">
      <c r="A393" s="30"/>
      <c r="B393" s="26"/>
      <c r="C393" s="20"/>
      <c r="D393" s="20"/>
      <c r="E393" s="21"/>
      <c r="F393" s="31"/>
      <c r="G393" s="23"/>
      <c r="H393" s="23"/>
      <c r="I393" s="24"/>
      <c r="J393" s="32"/>
    </row>
    <row r="394" customFormat="false" ht="14.25" hidden="false" customHeight="false" outlineLevel="0" collapsed="false">
      <c r="A394" s="30"/>
      <c r="B394" s="26"/>
      <c r="C394" s="20"/>
      <c r="D394" s="20"/>
      <c r="E394" s="21"/>
      <c r="F394" s="31"/>
      <c r="G394" s="23"/>
      <c r="H394" s="23"/>
      <c r="I394" s="24"/>
      <c r="J394" s="32"/>
    </row>
    <row r="395" customFormat="false" ht="14.25" hidden="false" customHeight="false" outlineLevel="0" collapsed="false">
      <c r="A395" s="30"/>
      <c r="B395" s="26"/>
      <c r="C395" s="20"/>
      <c r="D395" s="20"/>
      <c r="E395" s="21"/>
      <c r="F395" s="31"/>
      <c r="G395" s="23"/>
      <c r="H395" s="23"/>
      <c r="I395" s="24"/>
      <c r="J395" s="32"/>
    </row>
    <row r="396" customFormat="false" ht="14.25" hidden="false" customHeight="false" outlineLevel="0" collapsed="false">
      <c r="A396" s="30"/>
      <c r="B396" s="26"/>
      <c r="C396" s="20"/>
      <c r="D396" s="20"/>
      <c r="E396" s="21"/>
      <c r="F396" s="31"/>
      <c r="G396" s="23"/>
      <c r="H396" s="23"/>
      <c r="I396" s="24"/>
      <c r="J396" s="32"/>
    </row>
    <row r="397" customFormat="false" ht="14.25" hidden="false" customHeight="false" outlineLevel="0" collapsed="false">
      <c r="A397" s="30"/>
      <c r="B397" s="26"/>
      <c r="C397" s="20"/>
      <c r="D397" s="20"/>
      <c r="E397" s="21"/>
      <c r="F397" s="31"/>
      <c r="G397" s="23"/>
      <c r="H397" s="23"/>
      <c r="I397" s="24"/>
      <c r="J397" s="32"/>
    </row>
    <row r="398" customFormat="false" ht="14.25" hidden="false" customHeight="false" outlineLevel="0" collapsed="false">
      <c r="A398" s="30"/>
      <c r="B398" s="26"/>
      <c r="C398" s="20"/>
      <c r="D398" s="20"/>
      <c r="E398" s="21"/>
      <c r="F398" s="31"/>
      <c r="G398" s="23"/>
      <c r="H398" s="23"/>
      <c r="I398" s="24"/>
      <c r="J398" s="32"/>
    </row>
    <row r="399" customFormat="false" ht="14.25" hidden="false" customHeight="false" outlineLevel="0" collapsed="false">
      <c r="A399" s="30"/>
      <c r="B399" s="26"/>
      <c r="C399" s="20"/>
      <c r="D399" s="20"/>
      <c r="E399" s="21"/>
      <c r="F399" s="31"/>
      <c r="G399" s="23"/>
      <c r="H399" s="23"/>
      <c r="I399" s="24"/>
      <c r="J399" s="32"/>
    </row>
    <row r="400" customFormat="false" ht="14.25" hidden="false" customHeight="false" outlineLevel="0" collapsed="false">
      <c r="A400" s="30"/>
      <c r="B400" s="26"/>
      <c r="C400" s="20"/>
      <c r="D400" s="20"/>
      <c r="E400" s="21"/>
      <c r="F400" s="31"/>
      <c r="G400" s="23"/>
      <c r="H400" s="23"/>
      <c r="I400" s="24"/>
      <c r="J400" s="32"/>
    </row>
    <row r="401" customFormat="false" ht="14.25" hidden="false" customHeight="false" outlineLevel="0" collapsed="false">
      <c r="A401" s="30"/>
      <c r="B401" s="26"/>
      <c r="C401" s="20"/>
      <c r="D401" s="20"/>
      <c r="E401" s="21"/>
      <c r="F401" s="31"/>
      <c r="G401" s="23"/>
      <c r="H401" s="23"/>
      <c r="I401" s="24"/>
      <c r="J401" s="32"/>
    </row>
    <row r="402" customFormat="false" ht="14.25" hidden="false" customHeight="false" outlineLevel="0" collapsed="false">
      <c r="A402" s="30"/>
      <c r="B402" s="26"/>
      <c r="C402" s="20"/>
      <c r="D402" s="20"/>
      <c r="E402" s="21"/>
      <c r="F402" s="31"/>
      <c r="G402" s="23"/>
      <c r="H402" s="23"/>
      <c r="I402" s="24"/>
      <c r="J402" s="32"/>
    </row>
    <row r="403" customFormat="false" ht="14.25" hidden="false" customHeight="false" outlineLevel="0" collapsed="false">
      <c r="A403" s="30"/>
      <c r="B403" s="26"/>
      <c r="C403" s="20"/>
      <c r="D403" s="20"/>
      <c r="E403" s="21"/>
      <c r="F403" s="31"/>
      <c r="G403" s="23"/>
      <c r="H403" s="23"/>
      <c r="I403" s="24"/>
      <c r="J403" s="32"/>
    </row>
    <row r="404" customFormat="false" ht="14.25" hidden="false" customHeight="false" outlineLevel="0" collapsed="false">
      <c r="A404" s="30"/>
      <c r="B404" s="26"/>
      <c r="C404" s="20"/>
      <c r="D404" s="20"/>
      <c r="E404" s="21"/>
      <c r="F404" s="31"/>
      <c r="G404" s="23"/>
      <c r="H404" s="23"/>
      <c r="I404" s="24"/>
      <c r="J404" s="32"/>
    </row>
    <row r="405" customFormat="false" ht="14.25" hidden="false" customHeight="false" outlineLevel="0" collapsed="false">
      <c r="A405" s="30"/>
      <c r="B405" s="26"/>
      <c r="C405" s="20"/>
      <c r="D405" s="20"/>
      <c r="E405" s="21"/>
      <c r="F405" s="31"/>
      <c r="G405" s="23"/>
      <c r="H405" s="23"/>
      <c r="I405" s="24"/>
      <c r="J405" s="32"/>
    </row>
    <row r="406" customFormat="false" ht="14.25" hidden="false" customHeight="false" outlineLevel="0" collapsed="false">
      <c r="A406" s="30"/>
      <c r="B406" s="26"/>
      <c r="C406" s="20"/>
      <c r="D406" s="20"/>
      <c r="E406" s="21"/>
      <c r="F406" s="31"/>
      <c r="G406" s="23"/>
      <c r="H406" s="23"/>
      <c r="I406" s="24"/>
      <c r="J406" s="32"/>
    </row>
    <row r="407" customFormat="false" ht="14.25" hidden="false" customHeight="false" outlineLevel="0" collapsed="false">
      <c r="A407" s="30"/>
      <c r="B407" s="26"/>
      <c r="C407" s="20"/>
      <c r="D407" s="20"/>
      <c r="E407" s="21"/>
      <c r="F407" s="31"/>
      <c r="G407" s="23"/>
      <c r="H407" s="23"/>
      <c r="I407" s="24"/>
      <c r="J407" s="32"/>
    </row>
    <row r="408" customFormat="false" ht="14.25" hidden="false" customHeight="false" outlineLevel="0" collapsed="false">
      <c r="A408" s="30"/>
      <c r="B408" s="26"/>
      <c r="C408" s="20"/>
      <c r="D408" s="20"/>
      <c r="E408" s="21"/>
      <c r="F408" s="31"/>
      <c r="G408" s="23"/>
      <c r="H408" s="23"/>
      <c r="I408" s="24"/>
      <c r="J408" s="32"/>
    </row>
    <row r="409" customFormat="false" ht="14.25" hidden="false" customHeight="false" outlineLevel="0" collapsed="false">
      <c r="A409" s="30"/>
      <c r="B409" s="26"/>
      <c r="C409" s="20"/>
      <c r="D409" s="20"/>
      <c r="E409" s="21"/>
      <c r="F409" s="31"/>
      <c r="G409" s="23"/>
      <c r="H409" s="23"/>
      <c r="I409" s="24"/>
      <c r="J409" s="32"/>
    </row>
    <row r="410" customFormat="false" ht="14.25" hidden="false" customHeight="false" outlineLevel="0" collapsed="false">
      <c r="A410" s="30"/>
      <c r="B410" s="26"/>
      <c r="C410" s="20"/>
      <c r="D410" s="20"/>
      <c r="E410" s="21"/>
      <c r="F410" s="31"/>
      <c r="G410" s="23"/>
      <c r="H410" s="23"/>
      <c r="I410" s="24"/>
      <c r="J410" s="32"/>
    </row>
    <row r="411" customFormat="false" ht="14.25" hidden="false" customHeight="false" outlineLevel="0" collapsed="false">
      <c r="A411" s="30"/>
      <c r="B411" s="26"/>
      <c r="C411" s="20"/>
      <c r="D411" s="20"/>
      <c r="E411" s="21"/>
      <c r="F411" s="31"/>
      <c r="G411" s="23"/>
      <c r="H411" s="23"/>
      <c r="I411" s="24"/>
      <c r="J411" s="32"/>
    </row>
    <row r="412" customFormat="false" ht="14.25" hidden="false" customHeight="false" outlineLevel="0" collapsed="false">
      <c r="A412" s="30"/>
      <c r="B412" s="26"/>
      <c r="C412" s="20"/>
      <c r="D412" s="20"/>
      <c r="E412" s="21"/>
      <c r="F412" s="31"/>
      <c r="G412" s="23"/>
      <c r="H412" s="23"/>
      <c r="I412" s="24"/>
      <c r="J412" s="32"/>
    </row>
    <row r="413" customFormat="false" ht="14.25" hidden="false" customHeight="false" outlineLevel="0" collapsed="false">
      <c r="A413" s="30"/>
      <c r="B413" s="26"/>
      <c r="C413" s="20"/>
      <c r="D413" s="20"/>
      <c r="E413" s="21"/>
      <c r="F413" s="31"/>
      <c r="G413" s="23"/>
      <c r="H413" s="23"/>
      <c r="I413" s="24"/>
      <c r="J413" s="32"/>
    </row>
    <row r="414" customFormat="false" ht="14.25" hidden="false" customHeight="false" outlineLevel="0" collapsed="false">
      <c r="A414" s="30"/>
      <c r="B414" s="26"/>
      <c r="C414" s="20"/>
      <c r="D414" s="20"/>
      <c r="E414" s="21"/>
      <c r="F414" s="31"/>
      <c r="G414" s="23"/>
      <c r="H414" s="23"/>
      <c r="I414" s="24"/>
      <c r="J414" s="32"/>
    </row>
    <row r="415" customFormat="false" ht="14.25" hidden="false" customHeight="false" outlineLevel="0" collapsed="false">
      <c r="A415" s="30"/>
      <c r="B415" s="26"/>
      <c r="C415" s="20"/>
      <c r="D415" s="20"/>
      <c r="E415" s="21"/>
      <c r="F415" s="31"/>
      <c r="G415" s="23"/>
      <c r="H415" s="23"/>
      <c r="I415" s="24"/>
      <c r="J415" s="32"/>
    </row>
    <row r="416" customFormat="false" ht="14.25" hidden="false" customHeight="false" outlineLevel="0" collapsed="false">
      <c r="A416" s="30"/>
      <c r="B416" s="26"/>
      <c r="C416" s="20"/>
      <c r="D416" s="20"/>
      <c r="E416" s="21"/>
      <c r="F416" s="31"/>
      <c r="G416" s="23"/>
      <c r="H416" s="23"/>
      <c r="I416" s="24"/>
      <c r="J416" s="32"/>
    </row>
    <row r="417" customFormat="false" ht="14.25" hidden="false" customHeight="false" outlineLevel="0" collapsed="false">
      <c r="A417" s="30"/>
      <c r="B417" s="26"/>
      <c r="C417" s="20"/>
      <c r="D417" s="20"/>
      <c r="E417" s="21"/>
      <c r="F417" s="31"/>
      <c r="G417" s="23"/>
      <c r="H417" s="23"/>
      <c r="I417" s="24"/>
      <c r="J417" s="32"/>
    </row>
    <row r="418" customFormat="false" ht="14.25" hidden="false" customHeight="false" outlineLevel="0" collapsed="false">
      <c r="A418" s="30"/>
      <c r="B418" s="26"/>
      <c r="C418" s="20"/>
      <c r="D418" s="20"/>
      <c r="E418" s="21"/>
      <c r="F418" s="31"/>
      <c r="G418" s="23"/>
      <c r="H418" s="23"/>
      <c r="I418" s="24"/>
      <c r="J418" s="32"/>
    </row>
    <row r="419" customFormat="false" ht="14.25" hidden="false" customHeight="false" outlineLevel="0" collapsed="false">
      <c r="A419" s="30"/>
      <c r="B419" s="26"/>
      <c r="C419" s="20"/>
      <c r="D419" s="20"/>
      <c r="E419" s="21"/>
      <c r="F419" s="31"/>
      <c r="G419" s="23"/>
      <c r="H419" s="23"/>
      <c r="I419" s="24"/>
      <c r="J419" s="32"/>
    </row>
    <row r="420" customFormat="false" ht="14.25" hidden="false" customHeight="false" outlineLevel="0" collapsed="false">
      <c r="A420" s="30"/>
      <c r="B420" s="26"/>
      <c r="C420" s="20"/>
      <c r="D420" s="20"/>
      <c r="E420" s="21"/>
      <c r="F420" s="31"/>
      <c r="G420" s="23"/>
      <c r="H420" s="23"/>
      <c r="I420" s="24"/>
      <c r="J420" s="32"/>
    </row>
    <row r="421" customFormat="false" ht="14.25" hidden="false" customHeight="false" outlineLevel="0" collapsed="false">
      <c r="A421" s="30"/>
      <c r="B421" s="26"/>
      <c r="C421" s="20"/>
      <c r="D421" s="20"/>
      <c r="E421" s="21"/>
      <c r="F421" s="31"/>
      <c r="G421" s="23"/>
      <c r="H421" s="23"/>
      <c r="I421" s="24"/>
      <c r="J421" s="32"/>
    </row>
    <row r="422" customFormat="false" ht="14.25" hidden="false" customHeight="false" outlineLevel="0" collapsed="false">
      <c r="A422" s="30"/>
      <c r="B422" s="26"/>
      <c r="C422" s="20"/>
      <c r="D422" s="20"/>
      <c r="E422" s="21"/>
      <c r="F422" s="31"/>
      <c r="G422" s="23"/>
      <c r="H422" s="23"/>
      <c r="I422" s="24"/>
      <c r="J422" s="32"/>
    </row>
    <row r="423" customFormat="false" ht="14.25" hidden="false" customHeight="false" outlineLevel="0" collapsed="false">
      <c r="A423" s="30"/>
      <c r="B423" s="26"/>
      <c r="C423" s="20"/>
      <c r="D423" s="20"/>
      <c r="E423" s="21"/>
      <c r="F423" s="31"/>
      <c r="G423" s="23"/>
      <c r="H423" s="23"/>
      <c r="I423" s="24"/>
      <c r="J423" s="32"/>
    </row>
    <row r="424" customFormat="false" ht="14.25" hidden="false" customHeight="false" outlineLevel="0" collapsed="false">
      <c r="A424" s="30"/>
      <c r="B424" s="26"/>
      <c r="C424" s="20"/>
      <c r="D424" s="20"/>
      <c r="E424" s="21"/>
      <c r="F424" s="31"/>
      <c r="G424" s="23"/>
      <c r="H424" s="23"/>
      <c r="I424" s="24"/>
      <c r="J424" s="32"/>
    </row>
    <row r="425" customFormat="false" ht="14.25" hidden="false" customHeight="false" outlineLevel="0" collapsed="false">
      <c r="A425" s="30"/>
      <c r="B425" s="26"/>
      <c r="C425" s="20"/>
      <c r="D425" s="20"/>
      <c r="E425" s="21"/>
      <c r="F425" s="31"/>
      <c r="G425" s="23"/>
      <c r="H425" s="23"/>
      <c r="I425" s="24"/>
      <c r="J425" s="32"/>
    </row>
    <row r="426" customFormat="false" ht="14.25" hidden="false" customHeight="false" outlineLevel="0" collapsed="false">
      <c r="A426" s="30"/>
      <c r="B426" s="26"/>
      <c r="C426" s="20"/>
      <c r="D426" s="20"/>
      <c r="E426" s="21"/>
      <c r="F426" s="31"/>
      <c r="G426" s="23"/>
      <c r="H426" s="23"/>
      <c r="I426" s="24"/>
      <c r="J426" s="32"/>
    </row>
    <row r="427" customFormat="false" ht="14.25" hidden="false" customHeight="false" outlineLevel="0" collapsed="false">
      <c r="A427" s="30"/>
      <c r="B427" s="26"/>
      <c r="C427" s="20"/>
      <c r="D427" s="20"/>
      <c r="E427" s="21"/>
      <c r="F427" s="31"/>
      <c r="G427" s="23"/>
      <c r="H427" s="23"/>
      <c r="I427" s="24"/>
      <c r="J427" s="32"/>
    </row>
    <row r="428" customFormat="false" ht="14.25" hidden="false" customHeight="false" outlineLevel="0" collapsed="false">
      <c r="A428" s="30"/>
      <c r="B428" s="26"/>
      <c r="C428" s="20"/>
      <c r="D428" s="20"/>
      <c r="E428" s="21"/>
      <c r="F428" s="31"/>
      <c r="G428" s="23"/>
      <c r="H428" s="23"/>
      <c r="I428" s="24"/>
      <c r="J428" s="32"/>
    </row>
    <row r="429" customFormat="false" ht="14.25" hidden="false" customHeight="false" outlineLevel="0" collapsed="false">
      <c r="A429" s="30"/>
      <c r="B429" s="26"/>
      <c r="C429" s="20"/>
      <c r="D429" s="20"/>
      <c r="E429" s="21"/>
      <c r="F429" s="31"/>
      <c r="G429" s="23"/>
      <c r="H429" s="23"/>
      <c r="I429" s="24"/>
      <c r="J429" s="32"/>
    </row>
    <row r="430" customFormat="false" ht="14.25" hidden="false" customHeight="false" outlineLevel="0" collapsed="false">
      <c r="A430" s="30"/>
      <c r="B430" s="26"/>
      <c r="C430" s="20"/>
      <c r="D430" s="20"/>
      <c r="E430" s="21"/>
      <c r="F430" s="31"/>
      <c r="G430" s="23"/>
      <c r="H430" s="23"/>
      <c r="I430" s="24"/>
      <c r="J430" s="32"/>
    </row>
    <row r="431" customFormat="false" ht="14.25" hidden="false" customHeight="false" outlineLevel="0" collapsed="false">
      <c r="A431" s="30"/>
      <c r="B431" s="26"/>
      <c r="C431" s="20"/>
      <c r="D431" s="20"/>
      <c r="E431" s="21"/>
      <c r="F431" s="31"/>
      <c r="G431" s="23"/>
      <c r="H431" s="23"/>
      <c r="I431" s="24"/>
      <c r="J431" s="32"/>
    </row>
    <row r="432" customFormat="false" ht="14.25" hidden="false" customHeight="false" outlineLevel="0" collapsed="false">
      <c r="A432" s="30"/>
      <c r="B432" s="26"/>
      <c r="C432" s="20"/>
      <c r="D432" s="20"/>
      <c r="E432" s="21"/>
      <c r="F432" s="31"/>
      <c r="G432" s="23"/>
      <c r="H432" s="23"/>
      <c r="I432" s="24"/>
      <c r="J432" s="32"/>
    </row>
    <row r="433" customFormat="false" ht="14.25" hidden="false" customHeight="false" outlineLevel="0" collapsed="false">
      <c r="A433" s="30"/>
      <c r="B433" s="26"/>
      <c r="C433" s="20"/>
      <c r="D433" s="20"/>
      <c r="E433" s="21"/>
      <c r="F433" s="31"/>
      <c r="G433" s="23"/>
      <c r="H433" s="23"/>
      <c r="I433" s="24"/>
      <c r="J433" s="32"/>
    </row>
    <row r="434" customFormat="false" ht="14.25" hidden="false" customHeight="false" outlineLevel="0" collapsed="false">
      <c r="A434" s="30"/>
      <c r="B434" s="26"/>
      <c r="C434" s="20"/>
      <c r="D434" s="20"/>
      <c r="E434" s="21"/>
      <c r="F434" s="31"/>
      <c r="G434" s="23"/>
      <c r="H434" s="23"/>
      <c r="I434" s="24"/>
      <c r="J434" s="32"/>
    </row>
    <row r="435" customFormat="false" ht="14.25" hidden="false" customHeight="false" outlineLevel="0" collapsed="false">
      <c r="A435" s="30"/>
      <c r="B435" s="26"/>
      <c r="C435" s="20"/>
      <c r="D435" s="20"/>
      <c r="E435" s="21"/>
      <c r="F435" s="31"/>
      <c r="G435" s="23"/>
      <c r="H435" s="23"/>
      <c r="I435" s="24"/>
      <c r="J435" s="32"/>
    </row>
    <row r="436" customFormat="false" ht="14.25" hidden="false" customHeight="false" outlineLevel="0" collapsed="false">
      <c r="A436" s="30"/>
      <c r="B436" s="26"/>
      <c r="C436" s="20"/>
      <c r="D436" s="20"/>
      <c r="E436" s="21"/>
      <c r="F436" s="31"/>
      <c r="G436" s="23"/>
      <c r="H436" s="23"/>
      <c r="I436" s="24"/>
      <c r="J436" s="32"/>
    </row>
    <row r="437" customFormat="false" ht="14.25" hidden="false" customHeight="false" outlineLevel="0" collapsed="false">
      <c r="A437" s="30"/>
      <c r="B437" s="26"/>
      <c r="C437" s="20"/>
      <c r="D437" s="20"/>
      <c r="E437" s="21"/>
      <c r="F437" s="31"/>
      <c r="G437" s="23"/>
      <c r="H437" s="23"/>
      <c r="I437" s="24"/>
      <c r="J437" s="32"/>
    </row>
    <row r="438" customFormat="false" ht="14.25" hidden="false" customHeight="false" outlineLevel="0" collapsed="false">
      <c r="A438" s="30"/>
      <c r="B438" s="26"/>
      <c r="C438" s="20"/>
      <c r="D438" s="20"/>
      <c r="E438" s="21"/>
      <c r="F438" s="31"/>
      <c r="G438" s="23"/>
      <c r="H438" s="23"/>
      <c r="I438" s="24"/>
      <c r="J438" s="32"/>
    </row>
    <row r="439" customFormat="false" ht="14.25" hidden="false" customHeight="false" outlineLevel="0" collapsed="false">
      <c r="A439" s="30"/>
      <c r="B439" s="26"/>
      <c r="C439" s="20"/>
      <c r="D439" s="20"/>
      <c r="E439" s="21"/>
      <c r="F439" s="31"/>
      <c r="G439" s="23"/>
      <c r="H439" s="23"/>
      <c r="I439" s="24"/>
      <c r="J439" s="32"/>
    </row>
    <row r="440" customFormat="false" ht="14.25" hidden="false" customHeight="false" outlineLevel="0" collapsed="false">
      <c r="A440" s="30"/>
      <c r="B440" s="26"/>
      <c r="C440" s="20"/>
      <c r="D440" s="20"/>
      <c r="E440" s="21"/>
      <c r="F440" s="31"/>
      <c r="G440" s="23"/>
      <c r="H440" s="23"/>
      <c r="I440" s="24"/>
      <c r="J440" s="32"/>
    </row>
    <row r="441" customFormat="false" ht="14.25" hidden="false" customHeight="false" outlineLevel="0" collapsed="false">
      <c r="A441" s="30"/>
      <c r="B441" s="26"/>
      <c r="C441" s="20"/>
      <c r="D441" s="20"/>
      <c r="E441" s="21"/>
      <c r="F441" s="31"/>
      <c r="G441" s="23"/>
      <c r="H441" s="23"/>
      <c r="I441" s="24"/>
      <c r="J441" s="32"/>
    </row>
    <row r="442" customFormat="false" ht="14.25" hidden="false" customHeight="false" outlineLevel="0" collapsed="false">
      <c r="A442" s="30"/>
      <c r="B442" s="26"/>
      <c r="C442" s="20"/>
      <c r="D442" s="20"/>
      <c r="E442" s="21"/>
      <c r="F442" s="31"/>
      <c r="G442" s="23"/>
      <c r="H442" s="23"/>
      <c r="I442" s="24"/>
      <c r="J442" s="32"/>
    </row>
    <row r="443" customFormat="false" ht="14.25" hidden="false" customHeight="false" outlineLevel="0" collapsed="false">
      <c r="A443" s="30"/>
      <c r="B443" s="26"/>
      <c r="C443" s="20"/>
      <c r="D443" s="20"/>
      <c r="E443" s="21"/>
      <c r="F443" s="31"/>
      <c r="G443" s="23"/>
      <c r="H443" s="23"/>
      <c r="I443" s="24"/>
      <c r="J443" s="32"/>
    </row>
    <row r="444" customFormat="false" ht="14.25" hidden="false" customHeight="false" outlineLevel="0" collapsed="false">
      <c r="A444" s="30"/>
      <c r="B444" s="26"/>
      <c r="C444" s="20"/>
      <c r="D444" s="20"/>
      <c r="E444" s="21"/>
      <c r="F444" s="31"/>
      <c r="G444" s="23"/>
      <c r="H444" s="23"/>
      <c r="I444" s="24"/>
      <c r="J444" s="32"/>
    </row>
    <row r="445" customFormat="false" ht="14.25" hidden="false" customHeight="false" outlineLevel="0" collapsed="false">
      <c r="A445" s="30"/>
      <c r="B445" s="26"/>
      <c r="C445" s="20"/>
      <c r="D445" s="20"/>
      <c r="E445" s="21"/>
      <c r="F445" s="31"/>
      <c r="G445" s="23"/>
      <c r="H445" s="23"/>
      <c r="I445" s="24"/>
      <c r="J445" s="32"/>
    </row>
    <row r="446" customFormat="false" ht="14.25" hidden="false" customHeight="false" outlineLevel="0" collapsed="false">
      <c r="A446" s="30"/>
      <c r="B446" s="26"/>
      <c r="C446" s="20"/>
      <c r="D446" s="20"/>
      <c r="E446" s="21"/>
      <c r="F446" s="31"/>
      <c r="G446" s="23"/>
      <c r="H446" s="23"/>
      <c r="I446" s="24"/>
      <c r="J446" s="32"/>
    </row>
    <row r="447" customFormat="false" ht="14.25" hidden="false" customHeight="false" outlineLevel="0" collapsed="false">
      <c r="A447" s="30"/>
      <c r="B447" s="26"/>
      <c r="C447" s="20"/>
      <c r="D447" s="20"/>
      <c r="E447" s="21"/>
      <c r="F447" s="31"/>
      <c r="G447" s="23"/>
      <c r="H447" s="23"/>
      <c r="I447" s="24"/>
      <c r="J447" s="32"/>
    </row>
    <row r="448" customFormat="false" ht="14.25" hidden="false" customHeight="false" outlineLevel="0" collapsed="false">
      <c r="A448" s="30"/>
      <c r="B448" s="26"/>
      <c r="C448" s="20"/>
      <c r="D448" s="20"/>
      <c r="E448" s="21"/>
      <c r="F448" s="31"/>
      <c r="G448" s="23"/>
      <c r="H448" s="23"/>
      <c r="I448" s="24"/>
      <c r="J448" s="32"/>
    </row>
    <row r="449" customFormat="false" ht="14.25" hidden="false" customHeight="false" outlineLevel="0" collapsed="false">
      <c r="A449" s="30"/>
      <c r="B449" s="26"/>
      <c r="C449" s="20"/>
      <c r="D449" s="20"/>
      <c r="E449" s="21"/>
      <c r="F449" s="31"/>
      <c r="G449" s="23"/>
      <c r="H449" s="23"/>
      <c r="I449" s="24"/>
      <c r="J449" s="32"/>
    </row>
    <row r="450" customFormat="false" ht="14.25" hidden="false" customHeight="false" outlineLevel="0" collapsed="false">
      <c r="A450" s="30"/>
      <c r="B450" s="26"/>
      <c r="C450" s="20"/>
      <c r="D450" s="20"/>
      <c r="E450" s="21"/>
      <c r="F450" s="31"/>
      <c r="G450" s="23"/>
      <c r="H450" s="23"/>
      <c r="I450" s="24"/>
      <c r="J450" s="32"/>
    </row>
    <row r="451" customFormat="false" ht="14.25" hidden="false" customHeight="false" outlineLevel="0" collapsed="false">
      <c r="A451" s="30"/>
      <c r="B451" s="26"/>
      <c r="C451" s="20"/>
      <c r="D451" s="20"/>
      <c r="E451" s="21"/>
      <c r="F451" s="31"/>
      <c r="G451" s="23"/>
      <c r="H451" s="23"/>
      <c r="I451" s="24"/>
      <c r="J451" s="32"/>
    </row>
    <row r="452" customFormat="false" ht="14.25" hidden="false" customHeight="false" outlineLevel="0" collapsed="false">
      <c r="A452" s="30"/>
      <c r="B452" s="26"/>
      <c r="C452" s="20"/>
      <c r="D452" s="20"/>
      <c r="E452" s="21"/>
      <c r="F452" s="31"/>
      <c r="G452" s="23"/>
      <c r="H452" s="23"/>
      <c r="I452" s="24"/>
      <c r="J452" s="32"/>
    </row>
    <row r="453" customFormat="false" ht="14.25" hidden="false" customHeight="false" outlineLevel="0" collapsed="false">
      <c r="A453" s="30"/>
      <c r="B453" s="26"/>
      <c r="C453" s="20"/>
      <c r="D453" s="20"/>
      <c r="E453" s="21"/>
      <c r="F453" s="31"/>
      <c r="G453" s="23"/>
      <c r="H453" s="23"/>
      <c r="I453" s="24"/>
      <c r="J453" s="32"/>
    </row>
    <row r="454" customFormat="false" ht="14.25" hidden="false" customHeight="false" outlineLevel="0" collapsed="false">
      <c r="A454" s="30"/>
      <c r="B454" s="26"/>
      <c r="C454" s="20"/>
      <c r="D454" s="20"/>
      <c r="E454" s="21"/>
      <c r="F454" s="31"/>
      <c r="G454" s="23"/>
      <c r="H454" s="23"/>
      <c r="I454" s="24"/>
      <c r="J454" s="32"/>
    </row>
    <row r="455" customFormat="false" ht="14.25" hidden="false" customHeight="false" outlineLevel="0" collapsed="false">
      <c r="A455" s="30"/>
      <c r="B455" s="26"/>
      <c r="C455" s="20"/>
      <c r="D455" s="20"/>
      <c r="E455" s="21"/>
      <c r="F455" s="31"/>
      <c r="G455" s="23"/>
      <c r="H455" s="23"/>
      <c r="I455" s="24"/>
      <c r="J455" s="32"/>
    </row>
    <row r="456" customFormat="false" ht="14.25" hidden="false" customHeight="false" outlineLevel="0" collapsed="false">
      <c r="A456" s="30"/>
      <c r="B456" s="26"/>
      <c r="C456" s="20"/>
      <c r="D456" s="20"/>
      <c r="E456" s="21"/>
      <c r="F456" s="31"/>
      <c r="G456" s="23"/>
      <c r="H456" s="23"/>
      <c r="I456" s="24"/>
      <c r="J456" s="32"/>
    </row>
    <row r="457" customFormat="false" ht="14.25" hidden="false" customHeight="false" outlineLevel="0" collapsed="false">
      <c r="A457" s="30"/>
      <c r="B457" s="26"/>
      <c r="C457" s="20"/>
      <c r="D457" s="20"/>
      <c r="E457" s="21"/>
      <c r="F457" s="31"/>
      <c r="G457" s="23"/>
      <c r="H457" s="23"/>
      <c r="I457" s="24"/>
      <c r="J457" s="32"/>
    </row>
    <row r="458" customFormat="false" ht="14.25" hidden="false" customHeight="false" outlineLevel="0" collapsed="false">
      <c r="A458" s="30"/>
      <c r="B458" s="26"/>
      <c r="C458" s="20"/>
      <c r="D458" s="20"/>
      <c r="E458" s="21"/>
      <c r="F458" s="31"/>
      <c r="G458" s="23"/>
      <c r="H458" s="23"/>
      <c r="I458" s="24"/>
      <c r="J458" s="32"/>
    </row>
    <row r="459" customFormat="false" ht="14.25" hidden="false" customHeight="false" outlineLevel="0" collapsed="false">
      <c r="A459" s="33"/>
      <c r="B459" s="26"/>
      <c r="C459" s="20"/>
      <c r="D459" s="20"/>
      <c r="E459" s="21"/>
      <c r="F459" s="31"/>
      <c r="G459" s="23"/>
      <c r="H459" s="23"/>
      <c r="I459" s="24"/>
      <c r="J459" s="32"/>
    </row>
    <row r="460" customFormat="false" ht="14.25" hidden="false" customHeight="false" outlineLevel="0" collapsed="false">
      <c r="A460" s="30"/>
      <c r="B460" s="26"/>
      <c r="C460" s="20"/>
      <c r="D460" s="20"/>
      <c r="E460" s="21"/>
      <c r="F460" s="31"/>
      <c r="G460" s="23"/>
      <c r="H460" s="23"/>
      <c r="I460" s="24"/>
      <c r="J460" s="32"/>
    </row>
    <row r="461" customFormat="false" ht="14.25" hidden="false" customHeight="false" outlineLevel="0" collapsed="false">
      <c r="A461" s="30"/>
      <c r="B461" s="26"/>
      <c r="C461" s="20"/>
      <c r="D461" s="20"/>
      <c r="E461" s="21"/>
      <c r="F461" s="31"/>
      <c r="G461" s="23"/>
      <c r="H461" s="23"/>
      <c r="I461" s="24"/>
      <c r="J461" s="32"/>
    </row>
    <row r="462" customFormat="false" ht="14.25" hidden="false" customHeight="false" outlineLevel="0" collapsed="false">
      <c r="A462" s="30"/>
      <c r="B462" s="26"/>
      <c r="C462" s="20"/>
      <c r="D462" s="20"/>
      <c r="E462" s="21"/>
      <c r="F462" s="31"/>
      <c r="G462" s="23"/>
      <c r="H462" s="23"/>
      <c r="I462" s="24"/>
      <c r="J462" s="32"/>
    </row>
    <row r="463" customFormat="false" ht="14.25" hidden="false" customHeight="false" outlineLevel="0" collapsed="false">
      <c r="A463" s="30"/>
      <c r="B463" s="26"/>
      <c r="C463" s="20"/>
      <c r="D463" s="20"/>
      <c r="E463" s="21"/>
      <c r="F463" s="31"/>
      <c r="G463" s="23"/>
      <c r="H463" s="23"/>
      <c r="I463" s="24"/>
      <c r="J463" s="32"/>
    </row>
    <row r="464" customFormat="false" ht="14.25" hidden="false" customHeight="false" outlineLevel="0" collapsed="false">
      <c r="A464" s="30"/>
      <c r="B464" s="26"/>
      <c r="C464" s="20"/>
      <c r="D464" s="20"/>
      <c r="E464" s="21"/>
      <c r="F464" s="31"/>
      <c r="G464" s="23"/>
      <c r="H464" s="23"/>
      <c r="I464" s="24"/>
      <c r="J464" s="32"/>
    </row>
    <row r="465" customFormat="false" ht="14.25" hidden="false" customHeight="false" outlineLevel="0" collapsed="false">
      <c r="A465" s="30"/>
      <c r="B465" s="26"/>
      <c r="C465" s="20"/>
      <c r="D465" s="20"/>
      <c r="E465" s="21"/>
      <c r="F465" s="31"/>
      <c r="G465" s="23"/>
      <c r="H465" s="23"/>
      <c r="I465" s="24"/>
      <c r="J465" s="32"/>
    </row>
    <row r="466" customFormat="false" ht="14.25" hidden="false" customHeight="false" outlineLevel="0" collapsed="false">
      <c r="A466" s="30"/>
      <c r="B466" s="26"/>
      <c r="C466" s="20"/>
      <c r="D466" s="20"/>
      <c r="E466" s="21"/>
      <c r="F466" s="31"/>
      <c r="G466" s="23"/>
      <c r="H466" s="23"/>
      <c r="I466" s="24"/>
      <c r="J466" s="32"/>
    </row>
    <row r="467" customFormat="false" ht="14.25" hidden="false" customHeight="false" outlineLevel="0" collapsed="false">
      <c r="A467" s="30"/>
      <c r="B467" s="26"/>
      <c r="C467" s="20"/>
      <c r="D467" s="20"/>
      <c r="E467" s="21"/>
      <c r="F467" s="31"/>
      <c r="G467" s="23"/>
      <c r="H467" s="23"/>
      <c r="I467" s="24"/>
      <c r="J467" s="32"/>
    </row>
    <row r="468" customFormat="false" ht="14.25" hidden="false" customHeight="false" outlineLevel="0" collapsed="false">
      <c r="A468" s="30"/>
      <c r="B468" s="26"/>
      <c r="C468" s="20"/>
      <c r="D468" s="20"/>
      <c r="E468" s="21"/>
      <c r="F468" s="31"/>
      <c r="G468" s="23"/>
      <c r="H468" s="23"/>
      <c r="I468" s="24"/>
      <c r="J468" s="32"/>
    </row>
    <row r="469" customFormat="false" ht="14.25" hidden="false" customHeight="false" outlineLevel="0" collapsed="false">
      <c r="A469" s="30"/>
      <c r="B469" s="26"/>
      <c r="C469" s="20"/>
      <c r="D469" s="20"/>
      <c r="E469" s="21"/>
      <c r="F469" s="31"/>
      <c r="G469" s="23"/>
      <c r="H469" s="23"/>
      <c r="I469" s="24"/>
      <c r="J469" s="32"/>
    </row>
    <row r="470" customFormat="false" ht="14.25" hidden="false" customHeight="false" outlineLevel="0" collapsed="false">
      <c r="A470" s="30"/>
      <c r="B470" s="26"/>
      <c r="C470" s="20"/>
      <c r="D470" s="20"/>
      <c r="E470" s="21"/>
      <c r="F470" s="31"/>
      <c r="G470" s="23"/>
      <c r="H470" s="23"/>
      <c r="I470" s="24"/>
      <c r="J470" s="32"/>
    </row>
    <row r="471" customFormat="false" ht="14.25" hidden="false" customHeight="false" outlineLevel="0" collapsed="false">
      <c r="A471" s="30"/>
      <c r="B471" s="26"/>
      <c r="C471" s="20"/>
      <c r="D471" s="20"/>
      <c r="E471" s="21"/>
      <c r="F471" s="31"/>
      <c r="G471" s="23"/>
      <c r="H471" s="23"/>
      <c r="I471" s="24"/>
      <c r="J471" s="32"/>
    </row>
    <row r="472" customFormat="false" ht="14.25" hidden="false" customHeight="false" outlineLevel="0" collapsed="false">
      <c r="A472" s="30"/>
      <c r="B472" s="26"/>
      <c r="C472" s="20"/>
      <c r="D472" s="20"/>
      <c r="E472" s="21"/>
      <c r="F472" s="31"/>
      <c r="G472" s="23"/>
      <c r="H472" s="23"/>
      <c r="I472" s="24"/>
      <c r="J472" s="32"/>
    </row>
    <row r="473" customFormat="false" ht="14.25" hidden="false" customHeight="false" outlineLevel="0" collapsed="false">
      <c r="A473" s="30"/>
      <c r="B473" s="26"/>
      <c r="C473" s="20"/>
      <c r="D473" s="20"/>
      <c r="E473" s="21"/>
      <c r="F473" s="31"/>
      <c r="G473" s="23"/>
      <c r="H473" s="23"/>
      <c r="I473" s="24"/>
      <c r="J473" s="32"/>
    </row>
    <row r="474" customFormat="false" ht="14.25" hidden="false" customHeight="false" outlineLevel="0" collapsed="false">
      <c r="A474" s="30"/>
      <c r="B474" s="26"/>
      <c r="C474" s="20"/>
      <c r="D474" s="20"/>
      <c r="E474" s="21"/>
      <c r="F474" s="31"/>
      <c r="G474" s="23"/>
      <c r="H474" s="23"/>
      <c r="I474" s="24"/>
      <c r="J474" s="32"/>
    </row>
    <row r="475" customFormat="false" ht="14.25" hidden="false" customHeight="false" outlineLevel="0" collapsed="false">
      <c r="A475" s="30"/>
      <c r="B475" s="26"/>
      <c r="C475" s="20"/>
      <c r="D475" s="20"/>
      <c r="E475" s="21"/>
      <c r="F475" s="31"/>
      <c r="G475" s="23"/>
      <c r="H475" s="23"/>
      <c r="I475" s="24"/>
      <c r="J475" s="32"/>
    </row>
    <row r="476" customFormat="false" ht="14.25" hidden="false" customHeight="false" outlineLevel="0" collapsed="false">
      <c r="A476" s="30"/>
      <c r="B476" s="26"/>
      <c r="C476" s="20"/>
      <c r="D476" s="20"/>
      <c r="E476" s="21"/>
      <c r="F476" s="31"/>
      <c r="G476" s="23"/>
      <c r="H476" s="23"/>
      <c r="I476" s="24"/>
      <c r="J476" s="32"/>
    </row>
    <row r="477" customFormat="false" ht="14.25" hidden="false" customHeight="false" outlineLevel="0" collapsed="false">
      <c r="A477" s="30"/>
      <c r="B477" s="26"/>
      <c r="C477" s="20"/>
      <c r="D477" s="20"/>
      <c r="E477" s="21"/>
      <c r="F477" s="31"/>
      <c r="G477" s="23"/>
      <c r="H477" s="23"/>
      <c r="I477" s="24"/>
      <c r="J477" s="32"/>
    </row>
    <row r="478" customFormat="false" ht="14.25" hidden="false" customHeight="false" outlineLevel="0" collapsed="false">
      <c r="A478" s="30"/>
      <c r="B478" s="26"/>
      <c r="C478" s="20"/>
      <c r="D478" s="20"/>
      <c r="E478" s="21"/>
      <c r="F478" s="31"/>
      <c r="G478" s="23"/>
      <c r="H478" s="23"/>
      <c r="I478" s="24"/>
      <c r="J478" s="32"/>
    </row>
    <row r="479" customFormat="false" ht="14.25" hidden="false" customHeight="false" outlineLevel="0" collapsed="false">
      <c r="A479" s="30"/>
      <c r="B479" s="26"/>
      <c r="C479" s="20"/>
      <c r="D479" s="20"/>
      <c r="E479" s="21"/>
      <c r="F479" s="31"/>
      <c r="G479" s="23"/>
      <c r="H479" s="23"/>
      <c r="I479" s="24"/>
      <c r="J479" s="32"/>
    </row>
    <row r="480" customFormat="false" ht="14.25" hidden="false" customHeight="false" outlineLevel="0" collapsed="false">
      <c r="A480" s="30"/>
      <c r="B480" s="26"/>
      <c r="C480" s="20"/>
      <c r="D480" s="20"/>
      <c r="E480" s="21"/>
      <c r="F480" s="31"/>
      <c r="G480" s="23"/>
      <c r="H480" s="23"/>
      <c r="I480" s="24"/>
      <c r="J480" s="32"/>
    </row>
    <row r="481" customFormat="false" ht="14.25" hidden="false" customHeight="false" outlineLevel="0" collapsed="false">
      <c r="A481" s="30"/>
      <c r="B481" s="26"/>
      <c r="C481" s="20"/>
      <c r="D481" s="20"/>
      <c r="E481" s="21"/>
      <c r="F481" s="31"/>
      <c r="G481" s="23"/>
      <c r="H481" s="23"/>
      <c r="I481" s="24"/>
      <c r="J481" s="32"/>
    </row>
    <row r="482" customFormat="false" ht="14.25" hidden="false" customHeight="false" outlineLevel="0" collapsed="false">
      <c r="A482" s="30"/>
      <c r="B482" s="26"/>
      <c r="C482" s="20"/>
      <c r="D482" s="20"/>
      <c r="E482" s="21"/>
      <c r="F482" s="31"/>
      <c r="G482" s="23"/>
      <c r="H482" s="23"/>
      <c r="I482" s="24"/>
      <c r="J482" s="32"/>
    </row>
    <row r="483" customFormat="false" ht="14.25" hidden="false" customHeight="false" outlineLevel="0" collapsed="false">
      <c r="A483" s="30"/>
      <c r="B483" s="26"/>
      <c r="C483" s="20"/>
      <c r="D483" s="20"/>
      <c r="E483" s="21"/>
      <c r="F483" s="31"/>
      <c r="G483" s="23"/>
      <c r="H483" s="23"/>
      <c r="I483" s="24"/>
      <c r="J483" s="32"/>
    </row>
    <row r="484" customFormat="false" ht="14.25" hidden="false" customHeight="false" outlineLevel="0" collapsed="false">
      <c r="A484" s="30"/>
      <c r="B484" s="26"/>
      <c r="C484" s="20"/>
      <c r="D484" s="20"/>
      <c r="E484" s="21"/>
      <c r="F484" s="31"/>
      <c r="G484" s="23"/>
      <c r="H484" s="23"/>
      <c r="I484" s="24"/>
      <c r="J484" s="32"/>
    </row>
    <row r="485" customFormat="false" ht="14.25" hidden="false" customHeight="false" outlineLevel="0" collapsed="false">
      <c r="A485" s="30"/>
      <c r="B485" s="26"/>
      <c r="C485" s="20"/>
      <c r="D485" s="20"/>
      <c r="E485" s="21"/>
      <c r="F485" s="31"/>
      <c r="G485" s="23"/>
      <c r="H485" s="23"/>
      <c r="I485" s="24"/>
      <c r="J485" s="32"/>
    </row>
    <row r="486" customFormat="false" ht="14.25" hidden="false" customHeight="false" outlineLevel="0" collapsed="false">
      <c r="A486" s="30"/>
      <c r="B486" s="26"/>
      <c r="C486" s="20"/>
      <c r="D486" s="20"/>
      <c r="E486" s="21"/>
      <c r="F486" s="31"/>
      <c r="G486" s="23"/>
      <c r="H486" s="23"/>
      <c r="I486" s="24"/>
      <c r="J486" s="32"/>
    </row>
    <row r="487" customFormat="false" ht="14.25" hidden="false" customHeight="false" outlineLevel="0" collapsed="false">
      <c r="A487" s="30"/>
      <c r="B487" s="26"/>
      <c r="C487" s="20"/>
      <c r="D487" s="20"/>
      <c r="E487" s="21"/>
      <c r="F487" s="31"/>
      <c r="G487" s="23"/>
      <c r="H487" s="23"/>
      <c r="I487" s="24"/>
      <c r="J487" s="32"/>
    </row>
    <row r="488" customFormat="false" ht="14.25" hidden="false" customHeight="false" outlineLevel="0" collapsed="false">
      <c r="A488" s="30"/>
      <c r="B488" s="26"/>
      <c r="C488" s="20"/>
      <c r="D488" s="20"/>
      <c r="E488" s="21"/>
      <c r="F488" s="31"/>
      <c r="G488" s="23"/>
      <c r="H488" s="23"/>
      <c r="I488" s="24"/>
      <c r="J488" s="32"/>
    </row>
    <row r="489" customFormat="false" ht="14.25" hidden="false" customHeight="false" outlineLevel="0" collapsed="false">
      <c r="A489" s="30"/>
      <c r="B489" s="26"/>
      <c r="C489" s="20"/>
      <c r="D489" s="20"/>
      <c r="E489" s="21"/>
      <c r="F489" s="31"/>
      <c r="G489" s="23"/>
      <c r="H489" s="23"/>
      <c r="I489" s="24"/>
      <c r="J489" s="32"/>
    </row>
    <row r="490" customFormat="false" ht="14.25" hidden="false" customHeight="false" outlineLevel="0" collapsed="false">
      <c r="A490" s="30"/>
      <c r="B490" s="26"/>
      <c r="C490" s="20"/>
      <c r="D490" s="20"/>
      <c r="E490" s="21"/>
      <c r="F490" s="31"/>
      <c r="G490" s="23"/>
      <c r="H490" s="23"/>
      <c r="I490" s="24"/>
      <c r="J490" s="32"/>
    </row>
    <row r="491" customFormat="false" ht="14.25" hidden="false" customHeight="false" outlineLevel="0" collapsed="false">
      <c r="A491" s="30"/>
      <c r="B491" s="26"/>
      <c r="C491" s="20"/>
      <c r="D491" s="20"/>
      <c r="E491" s="21"/>
      <c r="F491" s="31"/>
      <c r="G491" s="23"/>
      <c r="H491" s="23"/>
      <c r="I491" s="24"/>
      <c r="J491" s="32"/>
    </row>
    <row r="492" customFormat="false" ht="14.25" hidden="false" customHeight="false" outlineLevel="0" collapsed="false">
      <c r="A492" s="30"/>
      <c r="B492" s="26"/>
      <c r="C492" s="20"/>
      <c r="D492" s="20"/>
      <c r="E492" s="21"/>
      <c r="F492" s="31"/>
      <c r="G492" s="23"/>
      <c r="H492" s="23"/>
      <c r="I492" s="24"/>
      <c r="J492" s="32"/>
    </row>
    <row r="493" customFormat="false" ht="14.25" hidden="false" customHeight="false" outlineLevel="0" collapsed="false">
      <c r="A493" s="30"/>
      <c r="B493" s="26"/>
      <c r="C493" s="20"/>
      <c r="D493" s="20"/>
      <c r="E493" s="21"/>
      <c r="F493" s="31"/>
      <c r="G493" s="23"/>
      <c r="H493" s="23"/>
      <c r="I493" s="24"/>
      <c r="J493" s="32"/>
    </row>
    <row r="494" customFormat="false" ht="14.25" hidden="false" customHeight="false" outlineLevel="0" collapsed="false">
      <c r="A494" s="30"/>
      <c r="B494" s="26"/>
      <c r="C494" s="20"/>
      <c r="D494" s="20"/>
      <c r="E494" s="21"/>
      <c r="F494" s="31"/>
      <c r="G494" s="23"/>
      <c r="H494" s="23"/>
      <c r="I494" s="24"/>
      <c r="J494" s="32"/>
    </row>
    <row r="495" customFormat="false" ht="14.25" hidden="false" customHeight="false" outlineLevel="0" collapsed="false">
      <c r="A495" s="30"/>
      <c r="B495" s="26"/>
      <c r="C495" s="20"/>
      <c r="D495" s="20"/>
      <c r="E495" s="21"/>
      <c r="F495" s="31"/>
      <c r="G495" s="23"/>
      <c r="H495" s="23"/>
      <c r="I495" s="24"/>
      <c r="J495" s="32"/>
    </row>
    <row r="496" customFormat="false" ht="14.25" hidden="false" customHeight="false" outlineLevel="0" collapsed="false">
      <c r="A496" s="30"/>
      <c r="B496" s="26"/>
      <c r="C496" s="20"/>
      <c r="D496" s="20"/>
      <c r="E496" s="21"/>
      <c r="F496" s="31"/>
      <c r="G496" s="23"/>
      <c r="H496" s="23"/>
      <c r="I496" s="24"/>
      <c r="J496" s="32"/>
    </row>
    <row r="497" customFormat="false" ht="14.25" hidden="false" customHeight="false" outlineLevel="0" collapsed="false">
      <c r="A497" s="30"/>
      <c r="B497" s="26"/>
      <c r="C497" s="20"/>
      <c r="D497" s="20"/>
      <c r="E497" s="21"/>
      <c r="F497" s="31"/>
      <c r="G497" s="23"/>
      <c r="H497" s="23"/>
      <c r="I497" s="24"/>
      <c r="J497" s="32"/>
    </row>
    <row r="498" customFormat="false" ht="14.25" hidden="false" customHeight="false" outlineLevel="0" collapsed="false">
      <c r="A498" s="30"/>
      <c r="B498" s="26"/>
      <c r="C498" s="20"/>
      <c r="D498" s="20"/>
      <c r="E498" s="21"/>
      <c r="F498" s="31"/>
      <c r="G498" s="23"/>
      <c r="H498" s="23"/>
      <c r="I498" s="24"/>
      <c r="J498" s="32"/>
    </row>
    <row r="499" customFormat="false" ht="14.25" hidden="false" customHeight="false" outlineLevel="0" collapsed="false">
      <c r="A499" s="30"/>
      <c r="B499" s="26"/>
      <c r="C499" s="20"/>
      <c r="D499" s="20"/>
      <c r="E499" s="21"/>
      <c r="F499" s="31"/>
      <c r="G499" s="23"/>
      <c r="H499" s="23"/>
      <c r="I499" s="24"/>
      <c r="J499" s="32"/>
    </row>
    <row r="500" customFormat="false" ht="14.25" hidden="false" customHeight="false" outlineLevel="0" collapsed="false">
      <c r="A500" s="30"/>
      <c r="B500" s="26"/>
      <c r="C500" s="20"/>
      <c r="D500" s="20"/>
      <c r="E500" s="21"/>
      <c r="F500" s="31"/>
      <c r="G500" s="23"/>
      <c r="H500" s="23"/>
      <c r="I500" s="24"/>
      <c r="J500" s="32"/>
    </row>
    <row r="501" customFormat="false" ht="14.25" hidden="false" customHeight="false" outlineLevel="0" collapsed="false">
      <c r="A501" s="30"/>
      <c r="B501" s="26"/>
      <c r="C501" s="20"/>
      <c r="D501" s="20"/>
      <c r="E501" s="21"/>
      <c r="F501" s="31"/>
      <c r="G501" s="23"/>
      <c r="H501" s="23"/>
      <c r="I501" s="24"/>
      <c r="J501" s="32"/>
    </row>
    <row r="502" customFormat="false" ht="14.25" hidden="false" customHeight="false" outlineLevel="0" collapsed="false">
      <c r="A502" s="30"/>
      <c r="B502" s="26"/>
      <c r="C502" s="20"/>
      <c r="D502" s="20"/>
      <c r="E502" s="21"/>
      <c r="F502" s="31"/>
      <c r="G502" s="23"/>
      <c r="H502" s="23"/>
      <c r="I502" s="24"/>
      <c r="J502" s="32"/>
    </row>
    <row r="503" customFormat="false" ht="14.25" hidden="false" customHeight="false" outlineLevel="0" collapsed="false">
      <c r="A503" s="30"/>
      <c r="B503" s="26"/>
      <c r="C503" s="20"/>
      <c r="D503" s="20"/>
      <c r="E503" s="21"/>
      <c r="F503" s="31"/>
      <c r="G503" s="23"/>
      <c r="H503" s="23"/>
      <c r="I503" s="24"/>
      <c r="J503" s="32"/>
    </row>
    <row r="504" customFormat="false" ht="14.25" hidden="false" customHeight="false" outlineLevel="0" collapsed="false">
      <c r="A504" s="30"/>
      <c r="B504" s="26"/>
      <c r="C504" s="20"/>
      <c r="D504" s="20"/>
      <c r="E504" s="21"/>
      <c r="F504" s="31"/>
      <c r="G504" s="23"/>
      <c r="H504" s="23"/>
      <c r="I504" s="24"/>
      <c r="J504" s="32"/>
    </row>
    <row r="505" customFormat="false" ht="14.25" hidden="false" customHeight="false" outlineLevel="0" collapsed="false">
      <c r="A505" s="30"/>
      <c r="B505" s="26"/>
      <c r="C505" s="20"/>
      <c r="D505" s="20"/>
      <c r="E505" s="21"/>
      <c r="F505" s="31"/>
      <c r="G505" s="23"/>
      <c r="H505" s="23"/>
      <c r="I505" s="24"/>
      <c r="J505" s="32"/>
    </row>
    <row r="506" customFormat="false" ht="14.25" hidden="false" customHeight="false" outlineLevel="0" collapsed="false">
      <c r="A506" s="30"/>
      <c r="B506" s="26"/>
      <c r="C506" s="20"/>
      <c r="D506" s="20"/>
      <c r="E506" s="21"/>
      <c r="F506" s="31"/>
      <c r="G506" s="23"/>
      <c r="H506" s="23"/>
      <c r="I506" s="24"/>
      <c r="J506" s="32"/>
    </row>
    <row r="507" customFormat="false" ht="14.25" hidden="false" customHeight="false" outlineLevel="0" collapsed="false">
      <c r="A507" s="30"/>
      <c r="B507" s="26"/>
      <c r="C507" s="20"/>
      <c r="D507" s="20"/>
      <c r="E507" s="21"/>
      <c r="F507" s="31"/>
      <c r="G507" s="23"/>
      <c r="H507" s="23"/>
      <c r="I507" s="24"/>
      <c r="J507" s="32"/>
    </row>
    <row r="508" customFormat="false" ht="14.25" hidden="false" customHeight="false" outlineLevel="0" collapsed="false">
      <c r="A508" s="30"/>
      <c r="B508" s="26"/>
      <c r="C508" s="20"/>
      <c r="D508" s="20"/>
      <c r="E508" s="21"/>
      <c r="F508" s="31"/>
      <c r="G508" s="23"/>
      <c r="H508" s="23"/>
      <c r="I508" s="24"/>
      <c r="J508" s="32"/>
    </row>
    <row r="509" customFormat="false" ht="14.25" hidden="false" customHeight="false" outlineLevel="0" collapsed="false">
      <c r="A509" s="30"/>
      <c r="B509" s="26"/>
      <c r="C509" s="20"/>
      <c r="D509" s="20"/>
      <c r="E509" s="21"/>
      <c r="F509" s="31"/>
      <c r="G509" s="23"/>
      <c r="H509" s="23"/>
      <c r="I509" s="24"/>
      <c r="J509" s="32"/>
    </row>
    <row r="510" customFormat="false" ht="14.25" hidden="false" customHeight="false" outlineLevel="0" collapsed="false">
      <c r="A510" s="30"/>
      <c r="B510" s="26"/>
      <c r="C510" s="20"/>
      <c r="D510" s="20"/>
      <c r="E510" s="21"/>
      <c r="F510" s="31"/>
      <c r="G510" s="23"/>
      <c r="H510" s="23"/>
      <c r="I510" s="24"/>
      <c r="J510" s="32"/>
    </row>
    <row r="511" customFormat="false" ht="14.25" hidden="false" customHeight="false" outlineLevel="0" collapsed="false">
      <c r="A511" s="30"/>
      <c r="B511" s="26"/>
      <c r="C511" s="20"/>
      <c r="D511" s="20"/>
      <c r="E511" s="21"/>
      <c r="F511" s="31"/>
      <c r="G511" s="23"/>
      <c r="H511" s="23"/>
      <c r="I511" s="24"/>
      <c r="J511" s="32"/>
    </row>
    <row r="512" customFormat="false" ht="14.25" hidden="false" customHeight="false" outlineLevel="0" collapsed="false">
      <c r="A512" s="30"/>
      <c r="B512" s="26"/>
      <c r="C512" s="20"/>
      <c r="D512" s="20"/>
      <c r="E512" s="21"/>
      <c r="F512" s="31"/>
      <c r="G512" s="23"/>
      <c r="H512" s="23"/>
      <c r="I512" s="24"/>
      <c r="J512" s="32"/>
    </row>
    <row r="513" customFormat="false" ht="14.25" hidden="false" customHeight="false" outlineLevel="0" collapsed="false">
      <c r="A513" s="30"/>
      <c r="B513" s="26"/>
      <c r="C513" s="20"/>
      <c r="D513" s="20"/>
      <c r="E513" s="21"/>
      <c r="F513" s="31"/>
      <c r="G513" s="23"/>
      <c r="H513" s="23"/>
      <c r="I513" s="24"/>
      <c r="J513" s="32"/>
    </row>
    <row r="514" customFormat="false" ht="14.25" hidden="false" customHeight="false" outlineLevel="0" collapsed="false">
      <c r="A514" s="30"/>
      <c r="B514" s="26"/>
      <c r="C514" s="20"/>
      <c r="D514" s="20"/>
      <c r="E514" s="21"/>
      <c r="F514" s="31"/>
      <c r="G514" s="23"/>
      <c r="H514" s="23"/>
      <c r="I514" s="24"/>
      <c r="J514" s="32"/>
    </row>
    <row r="515" customFormat="false" ht="14.25" hidden="false" customHeight="false" outlineLevel="0" collapsed="false">
      <c r="A515" s="30"/>
      <c r="B515" s="26"/>
      <c r="C515" s="20"/>
      <c r="D515" s="20"/>
      <c r="E515" s="21"/>
      <c r="F515" s="31"/>
      <c r="G515" s="23"/>
      <c r="H515" s="23"/>
      <c r="I515" s="24"/>
      <c r="J515" s="32"/>
    </row>
    <row r="516" customFormat="false" ht="14.25" hidden="false" customHeight="false" outlineLevel="0" collapsed="false">
      <c r="A516" s="30"/>
      <c r="B516" s="26"/>
      <c r="C516" s="20"/>
      <c r="D516" s="20"/>
      <c r="E516" s="21"/>
      <c r="F516" s="31"/>
      <c r="G516" s="23"/>
      <c r="H516" s="23"/>
      <c r="I516" s="24"/>
      <c r="J516" s="32"/>
    </row>
    <row r="517" customFormat="false" ht="14.25" hidden="false" customHeight="false" outlineLevel="0" collapsed="false">
      <c r="A517" s="30"/>
      <c r="B517" s="26"/>
      <c r="C517" s="20"/>
      <c r="D517" s="20"/>
      <c r="E517" s="21"/>
      <c r="F517" s="31"/>
      <c r="G517" s="23"/>
      <c r="H517" s="23"/>
      <c r="I517" s="24"/>
      <c r="J517" s="32"/>
    </row>
    <row r="518" customFormat="false" ht="14.25" hidden="false" customHeight="false" outlineLevel="0" collapsed="false">
      <c r="A518" s="30"/>
      <c r="B518" s="26"/>
      <c r="C518" s="20"/>
      <c r="D518" s="20"/>
      <c r="E518" s="21"/>
      <c r="F518" s="31"/>
      <c r="G518" s="23"/>
      <c r="H518" s="23"/>
      <c r="I518" s="24"/>
      <c r="J518" s="32"/>
    </row>
    <row r="519" customFormat="false" ht="14.25" hidden="false" customHeight="false" outlineLevel="0" collapsed="false">
      <c r="A519" s="30"/>
      <c r="B519" s="26"/>
      <c r="C519" s="20"/>
      <c r="D519" s="20"/>
      <c r="E519" s="21"/>
      <c r="F519" s="31"/>
      <c r="G519" s="23"/>
      <c r="H519" s="23"/>
      <c r="I519" s="24"/>
      <c r="J519" s="32"/>
    </row>
    <row r="520" customFormat="false" ht="14.25" hidden="false" customHeight="false" outlineLevel="0" collapsed="false">
      <c r="A520" s="30"/>
      <c r="B520" s="26"/>
      <c r="C520" s="20"/>
      <c r="D520" s="20"/>
      <c r="E520" s="21"/>
      <c r="F520" s="31"/>
      <c r="G520" s="23"/>
      <c r="H520" s="23"/>
      <c r="I520" s="24"/>
      <c r="J520" s="32"/>
    </row>
    <row r="521" customFormat="false" ht="14.25" hidden="false" customHeight="false" outlineLevel="0" collapsed="false">
      <c r="A521" s="30"/>
      <c r="B521" s="26"/>
      <c r="C521" s="20"/>
      <c r="D521" s="20"/>
      <c r="E521" s="21"/>
      <c r="F521" s="31"/>
      <c r="G521" s="23"/>
      <c r="H521" s="23"/>
      <c r="I521" s="24"/>
      <c r="J521" s="32"/>
    </row>
    <row r="522" customFormat="false" ht="14.25" hidden="false" customHeight="false" outlineLevel="0" collapsed="false">
      <c r="A522" s="30"/>
      <c r="B522" s="26"/>
      <c r="C522" s="20"/>
      <c r="D522" s="20"/>
      <c r="E522" s="21"/>
      <c r="F522" s="31"/>
      <c r="G522" s="23"/>
      <c r="H522" s="23"/>
      <c r="I522" s="24"/>
      <c r="J522" s="32"/>
    </row>
    <row r="523" customFormat="false" ht="14.25" hidden="false" customHeight="false" outlineLevel="0" collapsed="false">
      <c r="A523" s="30"/>
      <c r="B523" s="26"/>
      <c r="C523" s="20"/>
      <c r="D523" s="20"/>
      <c r="E523" s="21"/>
      <c r="F523" s="31"/>
      <c r="G523" s="23"/>
      <c r="H523" s="23"/>
      <c r="I523" s="24"/>
      <c r="J523" s="32"/>
    </row>
    <row r="524" customFormat="false" ht="14.25" hidden="false" customHeight="false" outlineLevel="0" collapsed="false">
      <c r="A524" s="30"/>
      <c r="B524" s="26"/>
      <c r="C524" s="20"/>
      <c r="D524" s="20"/>
      <c r="E524" s="21"/>
      <c r="F524" s="31"/>
      <c r="G524" s="23"/>
      <c r="H524" s="23"/>
      <c r="I524" s="24"/>
      <c r="J524" s="32"/>
    </row>
    <row r="525" customFormat="false" ht="14.25" hidden="false" customHeight="false" outlineLevel="0" collapsed="false">
      <c r="A525" s="30"/>
      <c r="B525" s="26"/>
      <c r="C525" s="20"/>
      <c r="D525" s="20"/>
      <c r="E525" s="21"/>
      <c r="F525" s="31"/>
      <c r="G525" s="23"/>
      <c r="H525" s="23"/>
      <c r="I525" s="24"/>
      <c r="J525" s="32"/>
    </row>
    <row r="526" customFormat="false" ht="14.25" hidden="false" customHeight="false" outlineLevel="0" collapsed="false">
      <c r="A526" s="30"/>
      <c r="B526" s="26"/>
      <c r="C526" s="20"/>
      <c r="D526" s="20"/>
      <c r="E526" s="21"/>
      <c r="F526" s="31"/>
      <c r="G526" s="23"/>
      <c r="H526" s="23"/>
      <c r="I526" s="24"/>
      <c r="J526" s="32"/>
    </row>
    <row r="527" customFormat="false" ht="14.25" hidden="false" customHeight="false" outlineLevel="0" collapsed="false">
      <c r="A527" s="30"/>
      <c r="B527" s="26"/>
      <c r="C527" s="20"/>
      <c r="D527" s="20"/>
      <c r="E527" s="21"/>
      <c r="F527" s="31"/>
      <c r="G527" s="23"/>
      <c r="H527" s="23"/>
      <c r="I527" s="24"/>
      <c r="J527" s="32"/>
    </row>
    <row r="528" customFormat="false" ht="14.25" hidden="false" customHeight="false" outlineLevel="0" collapsed="false">
      <c r="A528" s="30"/>
      <c r="B528" s="26"/>
      <c r="C528" s="20"/>
      <c r="D528" s="20"/>
      <c r="E528" s="21"/>
      <c r="F528" s="31"/>
      <c r="G528" s="23"/>
      <c r="H528" s="23"/>
      <c r="I528" s="24"/>
      <c r="J528" s="32"/>
    </row>
    <row r="529" customFormat="false" ht="14.25" hidden="false" customHeight="false" outlineLevel="0" collapsed="false">
      <c r="A529" s="30"/>
      <c r="B529" s="26"/>
      <c r="C529" s="20"/>
      <c r="D529" s="20"/>
      <c r="E529" s="21"/>
      <c r="F529" s="31"/>
      <c r="G529" s="23"/>
      <c r="H529" s="23"/>
      <c r="I529" s="24"/>
      <c r="J529" s="32"/>
    </row>
    <row r="530" customFormat="false" ht="14.25" hidden="false" customHeight="false" outlineLevel="0" collapsed="false">
      <c r="A530" s="30"/>
      <c r="B530" s="26"/>
      <c r="C530" s="20"/>
      <c r="D530" s="20"/>
      <c r="E530" s="21"/>
      <c r="F530" s="31"/>
      <c r="G530" s="23"/>
      <c r="H530" s="23"/>
      <c r="I530" s="24"/>
      <c r="J530" s="32"/>
    </row>
    <row r="531" customFormat="false" ht="14.25" hidden="false" customHeight="false" outlineLevel="0" collapsed="false">
      <c r="A531" s="30"/>
      <c r="B531" s="26"/>
      <c r="C531" s="20"/>
      <c r="D531" s="20"/>
      <c r="E531" s="21"/>
      <c r="F531" s="31"/>
      <c r="G531" s="23"/>
      <c r="H531" s="23"/>
      <c r="I531" s="24"/>
      <c r="J531" s="32"/>
    </row>
    <row r="532" customFormat="false" ht="14.25" hidden="false" customHeight="false" outlineLevel="0" collapsed="false">
      <c r="A532" s="30"/>
      <c r="B532" s="26"/>
      <c r="C532" s="20"/>
      <c r="D532" s="20"/>
      <c r="E532" s="21"/>
      <c r="F532" s="31"/>
      <c r="G532" s="23"/>
      <c r="H532" s="23"/>
      <c r="I532" s="24"/>
      <c r="J532" s="32"/>
    </row>
    <row r="533" customFormat="false" ht="14.25" hidden="false" customHeight="false" outlineLevel="0" collapsed="false">
      <c r="A533" s="30"/>
      <c r="B533" s="26"/>
      <c r="C533" s="20"/>
      <c r="D533" s="20"/>
      <c r="E533" s="21"/>
      <c r="F533" s="31"/>
      <c r="G533" s="23"/>
      <c r="H533" s="23"/>
      <c r="I533" s="24"/>
      <c r="J533" s="32"/>
    </row>
    <row r="534" customFormat="false" ht="14.25" hidden="false" customHeight="false" outlineLevel="0" collapsed="false">
      <c r="A534" s="30"/>
      <c r="B534" s="26"/>
      <c r="C534" s="20"/>
      <c r="D534" s="20"/>
      <c r="E534" s="21"/>
      <c r="F534" s="31"/>
      <c r="G534" s="23"/>
      <c r="H534" s="23"/>
      <c r="I534" s="24"/>
      <c r="J534" s="32"/>
    </row>
    <row r="535" customFormat="false" ht="14.25" hidden="false" customHeight="false" outlineLevel="0" collapsed="false">
      <c r="A535" s="30"/>
      <c r="B535" s="26"/>
      <c r="C535" s="20"/>
      <c r="D535" s="20"/>
      <c r="E535" s="21"/>
      <c r="F535" s="31"/>
      <c r="G535" s="23"/>
      <c r="H535" s="23"/>
      <c r="I535" s="24"/>
      <c r="J535" s="32"/>
    </row>
    <row r="536" customFormat="false" ht="14.25" hidden="false" customHeight="false" outlineLevel="0" collapsed="false">
      <c r="A536" s="30"/>
      <c r="B536" s="26"/>
      <c r="C536" s="20"/>
      <c r="D536" s="20"/>
      <c r="E536" s="21"/>
      <c r="F536" s="31"/>
      <c r="G536" s="23"/>
      <c r="H536" s="23"/>
      <c r="I536" s="24"/>
      <c r="J536" s="32"/>
    </row>
    <row r="537" customFormat="false" ht="14.25" hidden="false" customHeight="false" outlineLevel="0" collapsed="false">
      <c r="A537" s="30"/>
      <c r="B537" s="26"/>
      <c r="C537" s="20"/>
      <c r="D537" s="20"/>
      <c r="E537" s="21"/>
      <c r="F537" s="31"/>
      <c r="G537" s="23"/>
      <c r="H537" s="23"/>
      <c r="I537" s="24"/>
      <c r="J537" s="32"/>
    </row>
    <row r="538" customFormat="false" ht="14.25" hidden="false" customHeight="false" outlineLevel="0" collapsed="false">
      <c r="A538" s="30"/>
      <c r="B538" s="26"/>
      <c r="C538" s="20"/>
      <c r="D538" s="20"/>
      <c r="E538" s="21"/>
      <c r="F538" s="31"/>
      <c r="G538" s="23"/>
      <c r="H538" s="23"/>
      <c r="I538" s="24"/>
      <c r="J538" s="32"/>
    </row>
    <row r="539" customFormat="false" ht="14.25" hidden="false" customHeight="false" outlineLevel="0" collapsed="false">
      <c r="A539" s="30"/>
      <c r="B539" s="26"/>
      <c r="C539" s="20"/>
      <c r="D539" s="20"/>
      <c r="E539" s="21"/>
      <c r="F539" s="31"/>
      <c r="G539" s="23"/>
      <c r="H539" s="23"/>
      <c r="I539" s="24"/>
      <c r="J539" s="32"/>
    </row>
    <row r="540" customFormat="false" ht="14.25" hidden="false" customHeight="false" outlineLevel="0" collapsed="false">
      <c r="A540" s="30"/>
      <c r="B540" s="26"/>
      <c r="C540" s="20"/>
      <c r="D540" s="20"/>
      <c r="E540" s="21"/>
      <c r="F540" s="31"/>
      <c r="G540" s="23"/>
      <c r="H540" s="23"/>
      <c r="I540" s="24"/>
      <c r="J540" s="32"/>
    </row>
    <row r="541" customFormat="false" ht="14.25" hidden="false" customHeight="false" outlineLevel="0" collapsed="false">
      <c r="A541" s="30"/>
      <c r="B541" s="26"/>
      <c r="C541" s="20"/>
      <c r="D541" s="20"/>
      <c r="E541" s="21"/>
      <c r="F541" s="31"/>
      <c r="G541" s="23"/>
      <c r="H541" s="23"/>
      <c r="I541" s="24"/>
      <c r="J541" s="32"/>
    </row>
    <row r="542" customFormat="false" ht="14.25" hidden="false" customHeight="false" outlineLevel="0" collapsed="false">
      <c r="A542" s="30"/>
      <c r="B542" s="26"/>
      <c r="C542" s="20"/>
      <c r="D542" s="20"/>
      <c r="E542" s="21"/>
      <c r="F542" s="31"/>
      <c r="G542" s="23"/>
      <c r="H542" s="23"/>
      <c r="I542" s="24"/>
      <c r="J542" s="32"/>
    </row>
    <row r="543" customFormat="false" ht="14.25" hidden="false" customHeight="false" outlineLevel="0" collapsed="false">
      <c r="A543" s="30"/>
      <c r="B543" s="34"/>
      <c r="C543" s="35"/>
      <c r="D543" s="35"/>
      <c r="E543" s="36"/>
      <c r="F543" s="37"/>
      <c r="G543" s="38"/>
      <c r="H543" s="38"/>
      <c r="I543" s="39"/>
      <c r="J543" s="40"/>
    </row>
    <row r="544" customFormat="false" ht="19.5" hidden="false" customHeight="true" outlineLevel="0" collapsed="false">
      <c r="A544" s="41"/>
      <c r="B544" s="42"/>
      <c r="C544" s="43"/>
      <c r="D544" s="43"/>
      <c r="E544" s="44"/>
      <c r="F544" s="45"/>
      <c r="G544" s="46"/>
      <c r="H544" s="46"/>
      <c r="I544" s="47"/>
      <c r="J544" s="48"/>
    </row>
    <row r="545" customFormat="false" ht="15" hidden="false" customHeight="false" outlineLevel="0" collapsed="false">
      <c r="A545" s="0"/>
    </row>
    <row r="546" customFormat="false" ht="15" hidden="false" customHeight="false" outlineLevel="0" collapsed="false">
      <c r="A546" s="0"/>
    </row>
  </sheetData>
  <mergeCells count="8">
    <mergeCell ref="A1:J1"/>
    <mergeCell ref="A2:A3"/>
    <mergeCell ref="B2:B3"/>
    <mergeCell ref="C2:C3"/>
    <mergeCell ref="D2:D3"/>
    <mergeCell ref="E2:E3"/>
    <mergeCell ref="F2:J2"/>
    <mergeCell ref="A342:J342"/>
  </mergeCells>
  <conditionalFormatting sqref="E4:E341">
    <cfRule type="cellIs" priority="2" operator="greaterThan" aboveAverage="0" equalAverage="0" bottom="0" percent="0" rank="0" text="" dxfId="0">
      <formula>1</formula>
    </cfRule>
  </conditionalFormatting>
  <conditionalFormatting sqref="E195:E341">
    <cfRule type="cellIs" priority="3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:P1"/>
    </sheetView>
  </sheetViews>
  <sheetFormatPr defaultColWidth="8.96875" defaultRowHeight="15" zeroHeight="false" outlineLevelRow="0" outlineLevelCol="0"/>
  <cols>
    <col collapsed="false" customWidth="true" hidden="false" outlineLevel="0" max="1" min="1" style="0" width="16.25"/>
    <col collapsed="false" customWidth="true" hidden="false" outlineLevel="0" max="2" min="2" style="0" width="9.36"/>
    <col collapsed="false" customWidth="false" hidden="false" outlineLevel="0" max="5" min="5" style="49" width="8.99"/>
    <col collapsed="false" customWidth="true" hidden="false" outlineLevel="0" max="10" min="6" style="49" width="7.99"/>
    <col collapsed="false" customWidth="false" hidden="false" outlineLevel="0" max="11" min="11" style="50" width="8.99"/>
    <col collapsed="false" customWidth="true" hidden="false" outlineLevel="0" max="12" min="12" style="50" width="5.12"/>
    <col collapsed="false" customWidth="true" hidden="false" outlineLevel="0" max="13" min="13" style="0" width="11.37"/>
    <col collapsed="false" customWidth="true" hidden="false" outlineLevel="0" max="15" min="15" style="0" width="24.12"/>
  </cols>
  <sheetData>
    <row r="1" customFormat="false" ht="53.25" hidden="false" customHeight="true" outlineLevel="0" collapsed="false">
      <c r="A1" s="9" t="s">
        <v>193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customFormat="false" ht="16.5" hidden="false" customHeight="true" outlineLevel="0" collapsed="false">
      <c r="A2" s="51" t="s">
        <v>1</v>
      </c>
      <c r="B2" s="11" t="s">
        <v>2</v>
      </c>
      <c r="C2" s="11" t="s">
        <v>3</v>
      </c>
      <c r="D2" s="12" t="s">
        <v>4</v>
      </c>
      <c r="E2" s="12" t="s">
        <v>1936</v>
      </c>
      <c r="F2" s="52" t="s">
        <v>1937</v>
      </c>
      <c r="G2" s="52"/>
      <c r="H2" s="52"/>
      <c r="I2" s="52"/>
      <c r="J2" s="52"/>
      <c r="K2" s="53" t="s">
        <v>1938</v>
      </c>
      <c r="L2" s="14" t="s">
        <v>1939</v>
      </c>
      <c r="M2" s="14"/>
      <c r="N2" s="14"/>
      <c r="O2" s="14"/>
      <c r="P2" s="14"/>
    </row>
    <row r="3" customFormat="false" ht="84" hidden="false" customHeight="false" outlineLevel="0" collapsed="false">
      <c r="A3" s="51"/>
      <c r="B3" s="51"/>
      <c r="C3" s="51"/>
      <c r="D3" s="12"/>
      <c r="E3" s="12"/>
      <c r="F3" s="54" t="s">
        <v>1940</v>
      </c>
      <c r="G3" s="54" t="s">
        <v>1941</v>
      </c>
      <c r="H3" s="54" t="s">
        <v>1942</v>
      </c>
      <c r="I3" s="55" t="s">
        <v>1943</v>
      </c>
      <c r="J3" s="55" t="s">
        <v>1944</v>
      </c>
      <c r="K3" s="53"/>
      <c r="L3" s="56" t="s">
        <v>1945</v>
      </c>
      <c r="M3" s="17" t="s">
        <v>8</v>
      </c>
      <c r="N3" s="17" t="s">
        <v>4</v>
      </c>
      <c r="O3" s="17" t="s">
        <v>9</v>
      </c>
      <c r="P3" s="17" t="s">
        <v>10</v>
      </c>
    </row>
    <row r="4" customFormat="false" ht="13.5" hidden="false" customHeight="true" outlineLevel="0" collapsed="false">
      <c r="A4" s="18" t="s">
        <v>84</v>
      </c>
      <c r="B4" s="57" t="s">
        <v>85</v>
      </c>
      <c r="C4" s="19" t="s">
        <v>86</v>
      </c>
      <c r="D4" s="20" t="s">
        <v>87</v>
      </c>
      <c r="E4" s="21" t="n">
        <v>2.85731091195018</v>
      </c>
      <c r="F4" s="19"/>
      <c r="G4" s="19"/>
      <c r="H4" s="19"/>
      <c r="I4" s="19" t="n">
        <v>2.02940852238408</v>
      </c>
      <c r="J4" s="19" t="n">
        <v>3.11354065368974</v>
      </c>
      <c r="K4" s="58" t="n">
        <v>3</v>
      </c>
      <c r="L4" s="59" t="s">
        <v>15</v>
      </c>
      <c r="M4" s="60" t="s">
        <v>88</v>
      </c>
      <c r="N4" s="60" t="s">
        <v>87</v>
      </c>
      <c r="O4" s="61" t="s">
        <v>89</v>
      </c>
      <c r="P4" s="60" t="n">
        <v>10923</v>
      </c>
    </row>
    <row r="5" customFormat="false" ht="13.5" hidden="false" customHeight="true" outlineLevel="0" collapsed="false">
      <c r="A5" s="18" t="s">
        <v>96</v>
      </c>
      <c r="B5" s="57" t="s">
        <v>97</v>
      </c>
      <c r="C5" s="19" t="s">
        <v>98</v>
      </c>
      <c r="D5" s="20" t="s">
        <v>99</v>
      </c>
      <c r="E5" s="21" t="n">
        <v>2.46761313672763</v>
      </c>
      <c r="F5" s="19"/>
      <c r="G5" s="19"/>
      <c r="H5" s="19"/>
      <c r="I5" s="19" t="n">
        <v>1.85310125583253</v>
      </c>
      <c r="J5" s="19" t="n">
        <v>3.03176805264375</v>
      </c>
      <c r="K5" s="58" t="n">
        <v>3</v>
      </c>
      <c r="L5" s="59" t="s">
        <v>15</v>
      </c>
      <c r="M5" s="60" t="s">
        <v>100</v>
      </c>
      <c r="N5" s="60" t="s">
        <v>99</v>
      </c>
      <c r="O5" s="61" t="s">
        <v>101</v>
      </c>
      <c r="P5" s="60" t="n">
        <v>159</v>
      </c>
    </row>
    <row r="6" customFormat="false" ht="13.5" hidden="false" customHeight="true" outlineLevel="0" collapsed="false">
      <c r="A6" s="18" t="s">
        <v>114</v>
      </c>
      <c r="B6" s="57" t="s">
        <v>115</v>
      </c>
      <c r="C6" s="19" t="s">
        <v>116</v>
      </c>
      <c r="D6" s="20" t="s">
        <v>117</v>
      </c>
      <c r="E6" s="21" t="n">
        <v>8.44013672954889</v>
      </c>
      <c r="F6" s="21" t="n">
        <v>0.2</v>
      </c>
      <c r="G6" s="19"/>
      <c r="H6" s="19" t="s">
        <v>1946</v>
      </c>
      <c r="I6" s="19" t="n">
        <v>7.17408433711482</v>
      </c>
      <c r="J6" s="19" t="n">
        <v>80.4605869343064</v>
      </c>
      <c r="K6" s="58" t="n">
        <v>4</v>
      </c>
      <c r="L6" s="59"/>
      <c r="M6" s="60"/>
      <c r="N6" s="60"/>
      <c r="O6" s="61"/>
      <c r="P6" s="60"/>
    </row>
    <row r="7" customFormat="false" ht="13.5" hidden="false" customHeight="true" outlineLevel="0" collapsed="false">
      <c r="A7" s="18" t="s">
        <v>122</v>
      </c>
      <c r="B7" s="57" t="s">
        <v>123</v>
      </c>
      <c r="C7" s="19" t="s">
        <v>124</v>
      </c>
      <c r="D7" s="20" t="s">
        <v>125</v>
      </c>
      <c r="E7" s="21" t="n">
        <v>1.97889448942202</v>
      </c>
      <c r="F7" s="19"/>
      <c r="G7" s="19"/>
      <c r="H7" s="19"/>
      <c r="I7" s="19" t="n">
        <v>1.70482052892151</v>
      </c>
      <c r="J7" s="19" t="n">
        <v>5.40583207320539</v>
      </c>
      <c r="K7" s="58" t="n">
        <v>3</v>
      </c>
      <c r="L7" s="59" t="s">
        <v>15</v>
      </c>
      <c r="M7" s="60" t="s">
        <v>126</v>
      </c>
      <c r="N7" s="60" t="s">
        <v>125</v>
      </c>
      <c r="O7" s="61" t="s">
        <v>127</v>
      </c>
      <c r="P7" s="60" t="n">
        <v>8644</v>
      </c>
    </row>
    <row r="8" customFormat="false" ht="13.5" hidden="false" customHeight="true" outlineLevel="0" collapsed="false">
      <c r="A8" s="18" t="s">
        <v>134</v>
      </c>
      <c r="B8" s="57" t="s">
        <v>135</v>
      </c>
      <c r="C8" s="25" t="s">
        <v>136</v>
      </c>
      <c r="D8" s="20" t="s">
        <v>137</v>
      </c>
      <c r="E8" s="21" t="n">
        <v>2.03276694669474</v>
      </c>
      <c r="F8" s="19"/>
      <c r="G8" s="19" t="n">
        <v>3.18374503410525</v>
      </c>
      <c r="H8" s="19"/>
      <c r="I8" s="19" t="n">
        <v>2.53158988931041</v>
      </c>
      <c r="J8" s="19"/>
      <c r="K8" s="58" t="n">
        <v>3</v>
      </c>
      <c r="L8" s="59" t="s">
        <v>15</v>
      </c>
      <c r="M8" s="60" t="s">
        <v>138</v>
      </c>
      <c r="N8" s="60" t="s">
        <v>137</v>
      </c>
      <c r="O8" s="61" t="s">
        <v>139</v>
      </c>
      <c r="P8" s="60" t="n">
        <v>302</v>
      </c>
    </row>
    <row r="9" customFormat="false" ht="13.5" hidden="false" customHeight="true" outlineLevel="0" collapsed="false">
      <c r="A9" s="18" t="s">
        <v>152</v>
      </c>
      <c r="B9" s="57" t="s">
        <v>153</v>
      </c>
      <c r="C9" s="19" t="s">
        <v>154</v>
      </c>
      <c r="D9" s="20" t="s">
        <v>155</v>
      </c>
      <c r="E9" s="21" t="n">
        <v>2.90629694471105</v>
      </c>
      <c r="F9" s="19"/>
      <c r="G9" s="19" t="n">
        <v>4.53538575628048</v>
      </c>
      <c r="H9" s="19"/>
      <c r="I9" s="19" t="n">
        <v>2.23191021498063</v>
      </c>
      <c r="J9" s="19" t="n">
        <v>5.60547990597657</v>
      </c>
      <c r="K9" s="58" t="n">
        <v>4</v>
      </c>
      <c r="L9" s="59" t="s">
        <v>15</v>
      </c>
      <c r="M9" s="60" t="s">
        <v>156</v>
      </c>
      <c r="N9" s="60" t="s">
        <v>155</v>
      </c>
      <c r="O9" s="61" t="s">
        <v>157</v>
      </c>
      <c r="P9" s="60" t="n">
        <v>348</v>
      </c>
    </row>
    <row r="10" customFormat="false" ht="13.5" hidden="false" customHeight="true" outlineLevel="0" collapsed="false">
      <c r="A10" s="18" t="s">
        <v>222</v>
      </c>
      <c r="B10" s="57" t="s">
        <v>223</v>
      </c>
      <c r="C10" s="19" t="s">
        <v>224</v>
      </c>
      <c r="D10" s="20" t="s">
        <v>225</v>
      </c>
      <c r="E10" s="21" t="n">
        <v>2.22914798015079</v>
      </c>
      <c r="F10" s="19"/>
      <c r="G10" s="19" t="n">
        <v>2.51</v>
      </c>
      <c r="H10" s="19"/>
      <c r="I10" s="19" t="n">
        <v>1.64631124466449</v>
      </c>
      <c r="J10" s="19"/>
      <c r="K10" s="58" t="n">
        <v>3</v>
      </c>
      <c r="L10" s="59" t="s">
        <v>15</v>
      </c>
      <c r="M10" s="60" t="s">
        <v>226</v>
      </c>
      <c r="N10" s="60" t="s">
        <v>225</v>
      </c>
      <c r="O10" s="61" t="s">
        <v>227</v>
      </c>
      <c r="P10" s="60" t="n">
        <v>1192</v>
      </c>
    </row>
    <row r="11" customFormat="false" ht="13.5" hidden="false" customHeight="true" outlineLevel="0" collapsed="false">
      <c r="A11" s="18" t="s">
        <v>244</v>
      </c>
      <c r="B11" s="57" t="s">
        <v>245</v>
      </c>
      <c r="C11" s="19" t="s">
        <v>246</v>
      </c>
      <c r="D11" s="20" t="s">
        <v>247</v>
      </c>
      <c r="E11" s="21" t="n">
        <v>1.71871352991533</v>
      </c>
      <c r="F11" s="19"/>
      <c r="G11" s="19" t="n">
        <v>1.85080356135316</v>
      </c>
      <c r="H11" s="19"/>
      <c r="I11" s="19" t="n">
        <v>1.68307263722778</v>
      </c>
      <c r="J11" s="19"/>
      <c r="K11" s="58" t="n">
        <v>3</v>
      </c>
      <c r="L11" s="59" t="s">
        <v>15</v>
      </c>
      <c r="M11" s="60" t="s">
        <v>248</v>
      </c>
      <c r="N11" s="60" t="s">
        <v>247</v>
      </c>
      <c r="O11" s="61" t="s">
        <v>249</v>
      </c>
      <c r="P11" s="60" t="n">
        <v>1072</v>
      </c>
    </row>
    <row r="12" customFormat="false" ht="13.5" hidden="false" customHeight="true" outlineLevel="0" collapsed="false">
      <c r="A12" s="18" t="s">
        <v>280</v>
      </c>
      <c r="B12" s="57" t="s">
        <v>281</v>
      </c>
      <c r="C12" s="19" t="s">
        <v>282</v>
      </c>
      <c r="D12" s="20" t="s">
        <v>283</v>
      </c>
      <c r="E12" s="21" t="n">
        <v>1.92123949757545</v>
      </c>
      <c r="F12" s="19"/>
      <c r="G12" s="19"/>
      <c r="H12" s="19"/>
      <c r="I12" s="19" t="n">
        <v>1.86149289487845</v>
      </c>
      <c r="J12" s="19" t="n">
        <v>3.14978937278033</v>
      </c>
      <c r="K12" s="58" t="n">
        <v>3</v>
      </c>
      <c r="L12" s="59"/>
      <c r="M12" s="60"/>
      <c r="N12" s="60"/>
      <c r="O12" s="61"/>
      <c r="P12" s="60"/>
    </row>
    <row r="13" customFormat="false" ht="13.5" hidden="false" customHeight="true" outlineLevel="0" collapsed="false">
      <c r="A13" s="18" t="s">
        <v>284</v>
      </c>
      <c r="B13" s="62" t="s">
        <v>285</v>
      </c>
      <c r="C13" s="25" t="s">
        <v>286</v>
      </c>
      <c r="D13" s="20" t="s">
        <v>287</v>
      </c>
      <c r="E13" s="21" t="n">
        <v>1.67868068091044</v>
      </c>
      <c r="F13" s="19"/>
      <c r="G13" s="19" t="n">
        <v>1.95661171382804</v>
      </c>
      <c r="H13" s="19"/>
      <c r="I13" s="19" t="n">
        <v>2.12560410964842</v>
      </c>
      <c r="J13" s="19"/>
      <c r="K13" s="58" t="n">
        <v>3</v>
      </c>
      <c r="L13" s="59" t="s">
        <v>15</v>
      </c>
      <c r="M13" s="60" t="s">
        <v>288</v>
      </c>
      <c r="N13" s="60" t="s">
        <v>287</v>
      </c>
      <c r="O13" s="61" t="s">
        <v>289</v>
      </c>
      <c r="P13" s="60" t="n">
        <v>328</v>
      </c>
    </row>
    <row r="14" customFormat="false" ht="13.5" hidden="false" customHeight="true" outlineLevel="0" collapsed="false">
      <c r="A14" s="18" t="s">
        <v>296</v>
      </c>
      <c r="B14" s="57" t="s">
        <v>297</v>
      </c>
      <c r="C14" s="19" t="s">
        <v>298</v>
      </c>
      <c r="D14" s="20" t="s">
        <v>299</v>
      </c>
      <c r="E14" s="21" t="n">
        <v>2.3258819038032</v>
      </c>
      <c r="F14" s="19"/>
      <c r="G14" s="19" t="n">
        <v>1.95728581253176</v>
      </c>
      <c r="H14" s="19"/>
      <c r="I14" s="19" t="n">
        <v>1.5955934278506</v>
      </c>
      <c r="J14" s="19"/>
      <c r="K14" s="58" t="n">
        <v>3</v>
      </c>
      <c r="L14" s="59" t="s">
        <v>15</v>
      </c>
      <c r="M14" s="60" t="s">
        <v>300</v>
      </c>
      <c r="N14" s="60" t="s">
        <v>299</v>
      </c>
      <c r="O14" s="61" t="s">
        <v>301</v>
      </c>
      <c r="P14" s="60" t="n">
        <v>1936</v>
      </c>
    </row>
    <row r="15" customFormat="false" ht="13.5" hidden="false" customHeight="true" outlineLevel="0" collapsed="false">
      <c r="A15" s="18" t="s">
        <v>302</v>
      </c>
      <c r="B15" s="62" t="s">
        <v>303</v>
      </c>
      <c r="C15" s="25" t="s">
        <v>304</v>
      </c>
      <c r="D15" s="20" t="s">
        <v>305</v>
      </c>
      <c r="E15" s="21" t="n">
        <v>1.64789548271505</v>
      </c>
      <c r="F15" s="19"/>
      <c r="G15" s="19"/>
      <c r="H15" s="19"/>
      <c r="I15" s="19" t="n">
        <v>1.53656491840685</v>
      </c>
      <c r="J15" s="19" t="n">
        <v>3.17622215059919</v>
      </c>
      <c r="K15" s="58" t="n">
        <v>3</v>
      </c>
      <c r="L15" s="59" t="s">
        <v>15</v>
      </c>
      <c r="M15" s="60" t="s">
        <v>306</v>
      </c>
      <c r="N15" s="60" t="s">
        <v>305</v>
      </c>
      <c r="O15" s="61" t="s">
        <v>307</v>
      </c>
      <c r="P15" s="60" t="n">
        <v>1937</v>
      </c>
    </row>
    <row r="16" customFormat="false" ht="13.5" hidden="false" customHeight="true" outlineLevel="0" collapsed="false">
      <c r="A16" s="18" t="s">
        <v>358</v>
      </c>
      <c r="B16" s="62" t="s">
        <v>359</v>
      </c>
      <c r="C16" s="19" t="s">
        <v>360</v>
      </c>
      <c r="D16" s="20" t="s">
        <v>361</v>
      </c>
      <c r="E16" s="21" t="n">
        <v>2.68239377474826</v>
      </c>
      <c r="F16" s="21" t="n">
        <v>0.4</v>
      </c>
      <c r="G16" s="19" t="n">
        <v>3.42696266824375</v>
      </c>
      <c r="H16" s="19"/>
      <c r="I16" s="19" t="n">
        <v>2.03553130972386</v>
      </c>
      <c r="J16" s="19" t="n">
        <v>3.12258386238236</v>
      </c>
      <c r="K16" s="58" t="n">
        <v>4</v>
      </c>
      <c r="L16" s="59" t="s">
        <v>15</v>
      </c>
      <c r="M16" s="60" t="s">
        <v>362</v>
      </c>
      <c r="N16" s="60" t="s">
        <v>361</v>
      </c>
      <c r="O16" s="61" t="s">
        <v>363</v>
      </c>
      <c r="P16" s="60" t="n">
        <v>2194</v>
      </c>
    </row>
    <row r="17" customFormat="false" ht="13.5" hidden="false" customHeight="true" outlineLevel="0" collapsed="false">
      <c r="A17" s="18" t="s">
        <v>380</v>
      </c>
      <c r="B17" s="57" t="s">
        <v>381</v>
      </c>
      <c r="C17" s="19" t="s">
        <v>382</v>
      </c>
      <c r="D17" s="20" t="s">
        <v>383</v>
      </c>
      <c r="E17" s="21" t="n">
        <v>2.9122511746494</v>
      </c>
      <c r="F17" s="19"/>
      <c r="G17" s="19" t="n">
        <v>3.5223668082642</v>
      </c>
      <c r="H17" s="19"/>
      <c r="I17" s="19" t="n">
        <v>2.48813278549962</v>
      </c>
      <c r="J17" s="19"/>
      <c r="K17" s="58" t="n">
        <v>3</v>
      </c>
      <c r="L17" s="59" t="s">
        <v>15</v>
      </c>
      <c r="M17" s="60" t="s">
        <v>384</v>
      </c>
      <c r="N17" s="60" t="s">
        <v>383</v>
      </c>
      <c r="O17" s="61" t="s">
        <v>385</v>
      </c>
      <c r="P17" s="60" t="n">
        <v>3958</v>
      </c>
    </row>
    <row r="18" customFormat="false" ht="13.5" hidden="false" customHeight="true" outlineLevel="0" collapsed="false">
      <c r="A18" s="18" t="s">
        <v>442</v>
      </c>
      <c r="B18" s="62" t="s">
        <v>443</v>
      </c>
      <c r="C18" s="19" t="s">
        <v>444</v>
      </c>
      <c r="D18" s="20" t="s">
        <v>445</v>
      </c>
      <c r="E18" s="21" t="n">
        <v>2.02349425854274</v>
      </c>
      <c r="F18" s="19"/>
      <c r="G18" s="19" t="n">
        <v>2.0279395786238</v>
      </c>
      <c r="H18" s="19"/>
      <c r="I18" s="19" t="n">
        <v>1.96808924556049</v>
      </c>
      <c r="J18" s="19"/>
      <c r="K18" s="58" t="n">
        <v>3</v>
      </c>
      <c r="L18" s="59" t="s">
        <v>15</v>
      </c>
      <c r="M18" s="60" t="s">
        <v>446</v>
      </c>
      <c r="N18" s="60" t="s">
        <v>445</v>
      </c>
      <c r="O18" s="61" t="s">
        <v>447</v>
      </c>
      <c r="P18" s="60" t="n">
        <v>3315</v>
      </c>
    </row>
    <row r="19" customFormat="false" ht="13.5" hidden="false" customHeight="true" outlineLevel="0" collapsed="false">
      <c r="A19" s="18" t="s">
        <v>448</v>
      </c>
      <c r="B19" s="57" t="s">
        <v>449</v>
      </c>
      <c r="C19" s="19" t="s">
        <v>450</v>
      </c>
      <c r="D19" s="20" t="s">
        <v>451</v>
      </c>
      <c r="E19" s="21" t="n">
        <v>1.70069411472566</v>
      </c>
      <c r="F19" s="19"/>
      <c r="G19" s="19" t="n">
        <v>2.18</v>
      </c>
      <c r="H19" s="19"/>
      <c r="I19" s="19"/>
      <c r="J19" s="19" t="n">
        <v>3.3053239673135</v>
      </c>
      <c r="K19" s="58" t="n">
        <v>3</v>
      </c>
      <c r="L19" s="59" t="s">
        <v>15</v>
      </c>
      <c r="M19" s="60" t="s">
        <v>452</v>
      </c>
      <c r="N19" s="60" t="s">
        <v>451</v>
      </c>
      <c r="O19" s="61" t="s">
        <v>453</v>
      </c>
      <c r="P19" s="60" t="n">
        <v>3320</v>
      </c>
    </row>
    <row r="20" customFormat="false" ht="13.5" hidden="false" customHeight="true" outlineLevel="0" collapsed="false">
      <c r="A20" s="18" t="s">
        <v>454</v>
      </c>
      <c r="B20" s="57" t="s">
        <v>455</v>
      </c>
      <c r="C20" s="19" t="s">
        <v>456</v>
      </c>
      <c r="D20" s="20" t="s">
        <v>457</v>
      </c>
      <c r="E20" s="21" t="n">
        <v>1.7972263195841</v>
      </c>
      <c r="F20" s="19"/>
      <c r="G20" s="19" t="n">
        <v>2.38415971649899</v>
      </c>
      <c r="H20" s="19" t="s">
        <v>1946</v>
      </c>
      <c r="I20" s="19"/>
      <c r="J20" s="19"/>
      <c r="K20" s="58" t="n">
        <v>3</v>
      </c>
      <c r="L20" s="59" t="s">
        <v>15</v>
      </c>
      <c r="M20" s="60" t="s">
        <v>458</v>
      </c>
      <c r="N20" s="60" t="s">
        <v>457</v>
      </c>
      <c r="O20" s="61" t="s">
        <v>459</v>
      </c>
      <c r="P20" s="60" t="n">
        <v>3326</v>
      </c>
    </row>
    <row r="21" customFormat="false" ht="13.5" hidden="false" customHeight="true" outlineLevel="0" collapsed="false">
      <c r="A21" s="18" t="s">
        <v>472</v>
      </c>
      <c r="B21" s="57" t="s">
        <v>473</v>
      </c>
      <c r="C21" s="19" t="s">
        <v>474</v>
      </c>
      <c r="D21" s="20" t="s">
        <v>475</v>
      </c>
      <c r="E21" s="21" t="n">
        <v>1.67172010266813</v>
      </c>
      <c r="F21" s="19"/>
      <c r="G21" s="19" t="n">
        <v>2.56237875775886</v>
      </c>
      <c r="H21" s="19"/>
      <c r="I21" s="19" t="n">
        <v>2.06996600997735</v>
      </c>
      <c r="J21" s="19"/>
      <c r="K21" s="58" t="n">
        <v>3</v>
      </c>
      <c r="L21" s="59"/>
      <c r="M21" s="60"/>
      <c r="N21" s="60"/>
      <c r="O21" s="61"/>
      <c r="P21" s="60"/>
    </row>
    <row r="22" customFormat="false" ht="13.5" hidden="false" customHeight="true" outlineLevel="0" collapsed="false">
      <c r="A22" s="18" t="s">
        <v>488</v>
      </c>
      <c r="B22" s="57" t="s">
        <v>489</v>
      </c>
      <c r="C22" s="19" t="s">
        <v>490</v>
      </c>
      <c r="D22" s="20" t="s">
        <v>491</v>
      </c>
      <c r="E22" s="21" t="n">
        <v>1.71051133849625</v>
      </c>
      <c r="F22" s="19"/>
      <c r="G22" s="19" t="n">
        <v>1.62014953400168</v>
      </c>
      <c r="H22" s="19"/>
      <c r="I22" s="19"/>
      <c r="J22" s="19" t="n">
        <v>3.27397240610966</v>
      </c>
      <c r="K22" s="58" t="n">
        <v>3</v>
      </c>
      <c r="L22" s="59" t="s">
        <v>15</v>
      </c>
      <c r="M22" s="60" t="s">
        <v>492</v>
      </c>
      <c r="N22" s="60" t="s">
        <v>491</v>
      </c>
      <c r="O22" s="61" t="s">
        <v>493</v>
      </c>
      <c r="P22" s="60" t="n">
        <v>4670</v>
      </c>
    </row>
    <row r="23" customFormat="false" ht="13.5" hidden="false" customHeight="true" outlineLevel="0" collapsed="false">
      <c r="A23" s="18" t="s">
        <v>522</v>
      </c>
      <c r="B23" s="57" t="s">
        <v>523</v>
      </c>
      <c r="C23" s="19" t="s">
        <v>524</v>
      </c>
      <c r="D23" s="20" t="s">
        <v>525</v>
      </c>
      <c r="E23" s="21" t="n">
        <v>2.00471847958536</v>
      </c>
      <c r="F23" s="21" t="n">
        <v>0.4</v>
      </c>
      <c r="G23" s="19" t="n">
        <v>1.95</v>
      </c>
      <c r="H23" s="19"/>
      <c r="I23" s="19"/>
      <c r="J23" s="19" t="n">
        <v>3.31110904009479</v>
      </c>
      <c r="K23" s="58" t="n">
        <v>3</v>
      </c>
      <c r="L23" s="59" t="s">
        <v>15</v>
      </c>
      <c r="M23" s="60" t="s">
        <v>526</v>
      </c>
      <c r="N23" s="60" t="s">
        <v>525</v>
      </c>
      <c r="O23" s="61" t="s">
        <v>527</v>
      </c>
      <c r="P23" s="60" t="n">
        <v>5464</v>
      </c>
    </row>
    <row r="24" customFormat="false" ht="13.5" hidden="false" customHeight="true" outlineLevel="0" collapsed="false">
      <c r="A24" s="18" t="s">
        <v>538</v>
      </c>
      <c r="B24" s="57" t="s">
        <v>539</v>
      </c>
      <c r="C24" s="19" t="s">
        <v>540</v>
      </c>
      <c r="D24" s="20" t="s">
        <v>541</v>
      </c>
      <c r="E24" s="21" t="n">
        <v>1.89596224464415</v>
      </c>
      <c r="F24" s="19"/>
      <c r="G24" s="19" t="n">
        <v>2.80805840445655</v>
      </c>
      <c r="H24" s="19"/>
      <c r="I24" s="19" t="n">
        <v>1.74599007946642</v>
      </c>
      <c r="J24" s="19"/>
      <c r="K24" s="58" t="n">
        <v>3</v>
      </c>
      <c r="L24" s="59" t="s">
        <v>15</v>
      </c>
      <c r="M24" s="60" t="s">
        <v>542</v>
      </c>
      <c r="N24" s="60" t="s">
        <v>541</v>
      </c>
      <c r="O24" s="61" t="s">
        <v>543</v>
      </c>
      <c r="P24" s="60" t="n">
        <v>3609</v>
      </c>
    </row>
    <row r="25" customFormat="false" ht="13.5" hidden="false" customHeight="true" outlineLevel="0" collapsed="false">
      <c r="A25" s="18" t="s">
        <v>544</v>
      </c>
      <c r="B25" s="62" t="s">
        <v>545</v>
      </c>
      <c r="C25" s="19" t="s">
        <v>546</v>
      </c>
      <c r="D25" s="20" t="s">
        <v>547</v>
      </c>
      <c r="E25" s="21" t="n">
        <v>2.06940530916337</v>
      </c>
      <c r="F25" s="19"/>
      <c r="G25" s="19" t="n">
        <v>2.97906828929811</v>
      </c>
      <c r="H25" s="19"/>
      <c r="I25" s="19" t="n">
        <v>2.20864449826219</v>
      </c>
      <c r="J25" s="19"/>
      <c r="K25" s="58" t="n">
        <v>3</v>
      </c>
      <c r="L25" s="59" t="s">
        <v>15</v>
      </c>
      <c r="M25" s="60" t="s">
        <v>548</v>
      </c>
      <c r="N25" s="60" t="s">
        <v>547</v>
      </c>
      <c r="O25" s="61" t="s">
        <v>549</v>
      </c>
      <c r="P25" s="60" t="n">
        <v>3608</v>
      </c>
    </row>
    <row r="26" customFormat="false" ht="13.5" hidden="false" customHeight="true" outlineLevel="0" collapsed="false">
      <c r="A26" s="18" t="s">
        <v>556</v>
      </c>
      <c r="B26" s="57" t="s">
        <v>557</v>
      </c>
      <c r="C26" s="19" t="s">
        <v>558</v>
      </c>
      <c r="D26" s="20" t="s">
        <v>559</v>
      </c>
      <c r="E26" s="21" t="n">
        <v>3.56795365830573</v>
      </c>
      <c r="F26" s="19"/>
      <c r="G26" s="19" t="n">
        <v>1.59209242991095</v>
      </c>
      <c r="H26" s="19"/>
      <c r="I26" s="19"/>
      <c r="J26" s="19" t="n">
        <v>3.35543065136458</v>
      </c>
      <c r="K26" s="58" t="n">
        <v>3</v>
      </c>
      <c r="L26" s="59" t="s">
        <v>15</v>
      </c>
      <c r="M26" s="60" t="s">
        <v>560</v>
      </c>
      <c r="N26" s="60" t="s">
        <v>559</v>
      </c>
      <c r="O26" s="61" t="s">
        <v>561</v>
      </c>
      <c r="P26" s="60" t="n">
        <v>2539</v>
      </c>
    </row>
    <row r="27" customFormat="false" ht="13.5" hidden="false" customHeight="true" outlineLevel="0" collapsed="false">
      <c r="A27" s="18" t="s">
        <v>614</v>
      </c>
      <c r="B27" s="57" t="s">
        <v>615</v>
      </c>
      <c r="C27" s="19" t="s">
        <v>616</v>
      </c>
      <c r="D27" s="20" t="s">
        <v>617</v>
      </c>
      <c r="E27" s="21" t="n">
        <v>3.22296429969582</v>
      </c>
      <c r="F27" s="19"/>
      <c r="G27" s="19" t="n">
        <v>4.15705823562467</v>
      </c>
      <c r="H27" s="19"/>
      <c r="I27" s="19" t="n">
        <v>1.63225869317735</v>
      </c>
      <c r="J27" s="19"/>
      <c r="K27" s="58" t="n">
        <v>3</v>
      </c>
      <c r="L27" s="59" t="s">
        <v>15</v>
      </c>
      <c r="M27" s="60" t="s">
        <v>618</v>
      </c>
      <c r="N27" s="60" t="s">
        <v>617</v>
      </c>
      <c r="O27" s="61" t="s">
        <v>619</v>
      </c>
      <c r="P27" s="60" t="n">
        <v>56993</v>
      </c>
    </row>
    <row r="28" customFormat="false" ht="13.5" hidden="false" customHeight="true" outlineLevel="0" collapsed="false">
      <c r="A28" s="18" t="s">
        <v>630</v>
      </c>
      <c r="B28" s="57" t="s">
        <v>631</v>
      </c>
      <c r="C28" s="19" t="s">
        <v>632</v>
      </c>
      <c r="D28" s="20" t="s">
        <v>633</v>
      </c>
      <c r="E28" s="21" t="n">
        <v>2.13801529203422</v>
      </c>
      <c r="F28" s="19"/>
      <c r="G28" s="19"/>
      <c r="H28" s="19"/>
      <c r="I28" s="19" t="n">
        <v>2.14715273797369</v>
      </c>
      <c r="J28" s="19" t="n">
        <v>3.21376763009238</v>
      </c>
      <c r="K28" s="58" t="n">
        <v>3</v>
      </c>
      <c r="L28" s="59" t="s">
        <v>15</v>
      </c>
      <c r="M28" s="60" t="s">
        <v>634</v>
      </c>
      <c r="N28" s="60" t="s">
        <v>633</v>
      </c>
      <c r="O28" s="61" t="s">
        <v>635</v>
      </c>
      <c r="P28" s="60" t="n">
        <v>128240</v>
      </c>
    </row>
    <row r="29" customFormat="false" ht="13.5" hidden="false" customHeight="true" outlineLevel="0" collapsed="false">
      <c r="A29" s="18" t="s">
        <v>662</v>
      </c>
      <c r="B29" s="62" t="s">
        <v>663</v>
      </c>
      <c r="C29" s="19" t="s">
        <v>664</v>
      </c>
      <c r="D29" s="20" t="s">
        <v>665</v>
      </c>
      <c r="E29" s="21" t="n">
        <v>2.00454277400285</v>
      </c>
      <c r="F29" s="19"/>
      <c r="G29" s="19" t="n">
        <v>2.16568563010468</v>
      </c>
      <c r="H29" s="19"/>
      <c r="I29" s="19"/>
      <c r="J29" s="19" t="n">
        <v>3.01436889728562</v>
      </c>
      <c r="K29" s="58" t="n">
        <v>3</v>
      </c>
      <c r="L29" s="59" t="s">
        <v>15</v>
      </c>
      <c r="M29" s="60" t="s">
        <v>666</v>
      </c>
      <c r="N29" s="60" t="s">
        <v>665</v>
      </c>
      <c r="O29" s="61" t="s">
        <v>667</v>
      </c>
      <c r="P29" s="60" t="n">
        <v>4691</v>
      </c>
    </row>
    <row r="30" customFormat="false" ht="13.5" hidden="false" customHeight="true" outlineLevel="0" collapsed="false">
      <c r="A30" s="18" t="s">
        <v>668</v>
      </c>
      <c r="B30" s="57" t="s">
        <v>669</v>
      </c>
      <c r="C30" s="19" t="s">
        <v>670</v>
      </c>
      <c r="D30" s="20" t="s">
        <v>671</v>
      </c>
      <c r="E30" s="21" t="n">
        <v>1.73957322649177</v>
      </c>
      <c r="F30" s="19"/>
      <c r="G30" s="19" t="n">
        <v>3.00954170469311</v>
      </c>
      <c r="H30" s="19" t="s">
        <v>1946</v>
      </c>
      <c r="I30" s="19"/>
      <c r="J30" s="19" t="n">
        <v>3.09356760769565</v>
      </c>
      <c r="K30" s="58" t="n">
        <v>4</v>
      </c>
      <c r="L30" s="59" t="s">
        <v>15</v>
      </c>
      <c r="M30" s="60" t="s">
        <v>672</v>
      </c>
      <c r="N30" s="60" t="s">
        <v>671</v>
      </c>
      <c r="O30" s="61" t="s">
        <v>673</v>
      </c>
      <c r="P30" s="60" t="n">
        <v>4869</v>
      </c>
    </row>
    <row r="31" customFormat="false" ht="13.5" hidden="false" customHeight="true" outlineLevel="0" collapsed="false">
      <c r="A31" s="18" t="s">
        <v>684</v>
      </c>
      <c r="B31" s="57" t="s">
        <v>685</v>
      </c>
      <c r="C31" s="19" t="s">
        <v>686</v>
      </c>
      <c r="D31" s="20" t="s">
        <v>687</v>
      </c>
      <c r="E31" s="21" t="n">
        <v>2.60575169740641</v>
      </c>
      <c r="F31" s="19"/>
      <c r="G31" s="19" t="n">
        <v>3.28741962457571</v>
      </c>
      <c r="H31" s="19"/>
      <c r="I31" s="19" t="n">
        <v>2.40749550978748</v>
      </c>
      <c r="J31" s="19" t="n">
        <v>3.86722115742685</v>
      </c>
      <c r="K31" s="58" t="n">
        <v>4</v>
      </c>
      <c r="L31" s="59" t="s">
        <v>15</v>
      </c>
      <c r="M31" s="60" t="s">
        <v>688</v>
      </c>
      <c r="N31" s="60" t="s">
        <v>687</v>
      </c>
      <c r="O31" s="61" t="s">
        <v>689</v>
      </c>
      <c r="P31" s="60" t="n">
        <v>4673</v>
      </c>
    </row>
    <row r="32" customFormat="false" ht="13.5" hidden="false" customHeight="true" outlineLevel="0" collapsed="false">
      <c r="A32" s="18" t="s">
        <v>712</v>
      </c>
      <c r="B32" s="57" t="s">
        <v>713</v>
      </c>
      <c r="C32" s="25" t="s">
        <v>714</v>
      </c>
      <c r="D32" s="20" t="s">
        <v>715</v>
      </c>
      <c r="E32" s="21" t="n">
        <v>5.37173272491229</v>
      </c>
      <c r="F32" s="19"/>
      <c r="G32" s="19" t="n">
        <v>4.88126796786251</v>
      </c>
      <c r="H32" s="19"/>
      <c r="I32" s="19"/>
      <c r="J32" s="19" t="n">
        <v>4.20081403522562</v>
      </c>
      <c r="K32" s="58" t="n">
        <v>3</v>
      </c>
      <c r="L32" s="59" t="s">
        <v>15</v>
      </c>
      <c r="M32" s="60" t="s">
        <v>716</v>
      </c>
      <c r="N32" s="60" t="s">
        <v>715</v>
      </c>
      <c r="O32" s="61" t="s">
        <v>717</v>
      </c>
      <c r="P32" s="60" t="n">
        <v>123</v>
      </c>
    </row>
    <row r="33" customFormat="false" ht="13.5" hidden="false" customHeight="true" outlineLevel="0" collapsed="false">
      <c r="A33" s="18" t="s">
        <v>728</v>
      </c>
      <c r="B33" s="57" t="s">
        <v>729</v>
      </c>
      <c r="C33" s="19" t="s">
        <v>730</v>
      </c>
      <c r="D33" s="20" t="s">
        <v>731</v>
      </c>
      <c r="E33" s="21" t="n">
        <v>2.34114603201027</v>
      </c>
      <c r="F33" s="19"/>
      <c r="G33" s="19" t="n">
        <v>4.16275584155512</v>
      </c>
      <c r="H33" s="19"/>
      <c r="I33" s="19" t="n">
        <v>2.89243416393147</v>
      </c>
      <c r="J33" s="19" t="n">
        <v>4.96410851945225</v>
      </c>
      <c r="K33" s="58" t="n">
        <v>4</v>
      </c>
      <c r="L33" s="59" t="s">
        <v>15</v>
      </c>
      <c r="M33" s="60" t="s">
        <v>732</v>
      </c>
      <c r="N33" s="60" t="s">
        <v>731</v>
      </c>
      <c r="O33" s="61" t="s">
        <v>733</v>
      </c>
      <c r="P33" s="60" t="n">
        <v>142</v>
      </c>
    </row>
    <row r="34" customFormat="false" ht="13.5" hidden="false" customHeight="true" outlineLevel="0" collapsed="false">
      <c r="A34" s="18" t="s">
        <v>752</v>
      </c>
      <c r="B34" s="62" t="s">
        <v>753</v>
      </c>
      <c r="C34" s="19" t="s">
        <v>754</v>
      </c>
      <c r="D34" s="20" t="s">
        <v>755</v>
      </c>
      <c r="E34" s="21" t="n">
        <v>2.13529795722704</v>
      </c>
      <c r="F34" s="19"/>
      <c r="G34" s="19" t="n">
        <v>2.77</v>
      </c>
      <c r="H34" s="19" t="s">
        <v>1946</v>
      </c>
      <c r="I34" s="19"/>
      <c r="J34" s="19"/>
      <c r="K34" s="58" t="n">
        <v>3</v>
      </c>
      <c r="L34" s="59" t="s">
        <v>15</v>
      </c>
      <c r="M34" s="60" t="s">
        <v>756</v>
      </c>
      <c r="N34" s="60" t="s">
        <v>755</v>
      </c>
      <c r="O34" s="61" t="s">
        <v>757</v>
      </c>
      <c r="P34" s="60" t="n">
        <v>4000</v>
      </c>
    </row>
    <row r="35" customFormat="false" ht="13.5" hidden="false" customHeight="true" outlineLevel="0" collapsed="false">
      <c r="A35" s="18" t="s">
        <v>758</v>
      </c>
      <c r="B35" s="57" t="s">
        <v>759</v>
      </c>
      <c r="C35" s="25" t="s">
        <v>760</v>
      </c>
      <c r="D35" s="20" t="s">
        <v>761</v>
      </c>
      <c r="E35" s="21" t="n">
        <v>3.25487637018907</v>
      </c>
      <c r="F35" s="19"/>
      <c r="G35" s="19"/>
      <c r="H35" s="19" t="s">
        <v>1946</v>
      </c>
      <c r="I35" s="19" t="n">
        <v>2.16534686176845</v>
      </c>
      <c r="J35" s="19" t="n">
        <v>4.93794676900619</v>
      </c>
      <c r="K35" s="58" t="n">
        <v>4</v>
      </c>
      <c r="L35" s="59" t="s">
        <v>15</v>
      </c>
      <c r="M35" s="60" t="s">
        <v>762</v>
      </c>
      <c r="N35" s="60" t="s">
        <v>761</v>
      </c>
      <c r="O35" s="61" t="s">
        <v>763</v>
      </c>
      <c r="P35" s="60" t="n">
        <v>5111</v>
      </c>
    </row>
    <row r="36" customFormat="false" ht="13.5" hidden="false" customHeight="true" outlineLevel="0" collapsed="false">
      <c r="A36" s="18" t="s">
        <v>794</v>
      </c>
      <c r="B36" s="57" t="s">
        <v>795</v>
      </c>
      <c r="C36" s="25" t="s">
        <v>796</v>
      </c>
      <c r="D36" s="20" t="s">
        <v>797</v>
      </c>
      <c r="E36" s="21" t="n">
        <v>2.0090403985867</v>
      </c>
      <c r="F36" s="19"/>
      <c r="G36" s="19" t="n">
        <v>4.04043344699248</v>
      </c>
      <c r="H36" s="19"/>
      <c r="I36" s="19" t="n">
        <v>1.93962994107523</v>
      </c>
      <c r="J36" s="19"/>
      <c r="K36" s="58" t="n">
        <v>3</v>
      </c>
      <c r="L36" s="59" t="s">
        <v>15</v>
      </c>
      <c r="M36" s="60" t="s">
        <v>798</v>
      </c>
      <c r="N36" s="60" t="s">
        <v>797</v>
      </c>
      <c r="O36" s="61" t="s">
        <v>799</v>
      </c>
      <c r="P36" s="60" t="n">
        <v>1665</v>
      </c>
    </row>
    <row r="37" customFormat="false" ht="13.5" hidden="false" customHeight="true" outlineLevel="0" collapsed="false">
      <c r="A37" s="18" t="s">
        <v>890</v>
      </c>
      <c r="B37" s="57" t="s">
        <v>891</v>
      </c>
      <c r="C37" s="19" t="s">
        <v>892</v>
      </c>
      <c r="D37" s="20" t="s">
        <v>893</v>
      </c>
      <c r="E37" s="21" t="n">
        <v>2.8606431667467</v>
      </c>
      <c r="F37" s="19"/>
      <c r="G37" s="19" t="n">
        <v>2.39644075282834</v>
      </c>
      <c r="H37" s="19"/>
      <c r="I37" s="19" t="n">
        <v>1.85406460627728</v>
      </c>
      <c r="J37" s="19"/>
      <c r="K37" s="58" t="n">
        <v>3</v>
      </c>
      <c r="L37" s="59" t="s">
        <v>15</v>
      </c>
      <c r="M37" s="60" t="s">
        <v>894</v>
      </c>
      <c r="N37" s="60" t="s">
        <v>893</v>
      </c>
      <c r="O37" s="61" t="s">
        <v>895</v>
      </c>
      <c r="P37" s="60" t="n">
        <v>6742</v>
      </c>
    </row>
    <row r="38" customFormat="false" ht="13.5" hidden="false" customHeight="true" outlineLevel="0" collapsed="false">
      <c r="A38" s="18" t="s">
        <v>932</v>
      </c>
      <c r="B38" s="62" t="s">
        <v>933</v>
      </c>
      <c r="C38" s="19" t="s">
        <v>934</v>
      </c>
      <c r="D38" s="20" t="s">
        <v>935</v>
      </c>
      <c r="E38" s="21" t="n">
        <v>2.28563105204065</v>
      </c>
      <c r="F38" s="19"/>
      <c r="G38" s="19" t="n">
        <v>2.34611729214146</v>
      </c>
      <c r="H38" s="19"/>
      <c r="I38" s="19" t="n">
        <v>1.96786771667503</v>
      </c>
      <c r="J38" s="19"/>
      <c r="K38" s="58" t="n">
        <v>3</v>
      </c>
      <c r="L38" s="59" t="s">
        <v>15</v>
      </c>
      <c r="M38" s="60" t="s">
        <v>936</v>
      </c>
      <c r="N38" s="60" t="s">
        <v>935</v>
      </c>
      <c r="O38" s="61" t="s">
        <v>937</v>
      </c>
      <c r="P38" s="60" t="n">
        <v>6421</v>
      </c>
    </row>
    <row r="39" customFormat="false" ht="13.5" hidden="false" customHeight="true" outlineLevel="0" collapsed="false">
      <c r="A39" s="18" t="s">
        <v>974</v>
      </c>
      <c r="B39" s="57" t="s">
        <v>975</v>
      </c>
      <c r="C39" s="19" t="s">
        <v>976</v>
      </c>
      <c r="D39" s="20" t="s">
        <v>977</v>
      </c>
      <c r="E39" s="21" t="n">
        <v>2.34707989526805</v>
      </c>
      <c r="F39" s="19"/>
      <c r="G39" s="19"/>
      <c r="H39" s="19"/>
      <c r="I39" s="19" t="n">
        <v>2.2689570712991</v>
      </c>
      <c r="J39" s="19" t="n">
        <v>2.99667828531542</v>
      </c>
      <c r="K39" s="58" t="n">
        <v>3</v>
      </c>
      <c r="L39" s="59" t="s">
        <v>15</v>
      </c>
      <c r="M39" s="60" t="s">
        <v>978</v>
      </c>
      <c r="N39" s="60" t="s">
        <v>977</v>
      </c>
      <c r="O39" s="61" t="s">
        <v>979</v>
      </c>
      <c r="P39" s="60" t="n">
        <v>10155</v>
      </c>
    </row>
    <row r="40" customFormat="false" ht="13.5" hidden="false" customHeight="true" outlineLevel="0" collapsed="false">
      <c r="A40" s="18" t="s">
        <v>980</v>
      </c>
      <c r="B40" s="57" t="s">
        <v>981</v>
      </c>
      <c r="C40" s="19" t="s">
        <v>982</v>
      </c>
      <c r="D40" s="20" t="s">
        <v>983</v>
      </c>
      <c r="E40" s="21" t="n">
        <v>4.29118949647672</v>
      </c>
      <c r="F40" s="19"/>
      <c r="G40" s="19" t="n">
        <v>24.5321337976027</v>
      </c>
      <c r="H40" s="19"/>
      <c r="I40" s="19"/>
      <c r="J40" s="19" t="n">
        <v>17.712178464035</v>
      </c>
      <c r="K40" s="58" t="n">
        <v>3</v>
      </c>
      <c r="L40" s="59" t="s">
        <v>15</v>
      </c>
      <c r="M40" s="60" t="s">
        <v>984</v>
      </c>
      <c r="N40" s="60" t="s">
        <v>983</v>
      </c>
      <c r="O40" s="61" t="s">
        <v>985</v>
      </c>
      <c r="P40" s="60" t="n">
        <v>7037</v>
      </c>
    </row>
    <row r="41" customFormat="false" ht="13.5" hidden="false" customHeight="true" outlineLevel="0" collapsed="false">
      <c r="A41" s="18" t="s">
        <v>986</v>
      </c>
      <c r="B41" s="57" t="s">
        <v>987</v>
      </c>
      <c r="C41" s="19" t="s">
        <v>988</v>
      </c>
      <c r="D41" s="20" t="s">
        <v>989</v>
      </c>
      <c r="E41" s="21" t="n">
        <v>3.48124393185631</v>
      </c>
      <c r="F41" s="19"/>
      <c r="G41" s="19" t="n">
        <v>3.84171558705387</v>
      </c>
      <c r="H41" s="19"/>
      <c r="I41" s="19" t="n">
        <v>2.4089942583519</v>
      </c>
      <c r="J41" s="19"/>
      <c r="K41" s="58" t="n">
        <v>3</v>
      </c>
      <c r="L41" s="59" t="s">
        <v>15</v>
      </c>
      <c r="M41" s="60" t="s">
        <v>990</v>
      </c>
      <c r="N41" s="60" t="s">
        <v>989</v>
      </c>
      <c r="O41" s="61" t="s">
        <v>991</v>
      </c>
      <c r="P41" s="60" t="n">
        <v>8407</v>
      </c>
    </row>
    <row r="42" customFormat="false" ht="13.5" hidden="false" customHeight="true" outlineLevel="0" collapsed="false">
      <c r="A42" s="18" t="s">
        <v>1012</v>
      </c>
      <c r="B42" s="57" t="s">
        <v>1013</v>
      </c>
      <c r="C42" s="25" t="s">
        <v>1014</v>
      </c>
      <c r="D42" s="20" t="s">
        <v>1015</v>
      </c>
      <c r="E42" s="21" t="n">
        <v>1.61022767988973</v>
      </c>
      <c r="F42" s="19"/>
      <c r="G42" s="19" t="n">
        <v>3.58863284251451</v>
      </c>
      <c r="H42" s="19"/>
      <c r="I42" s="19"/>
      <c r="J42" s="19" t="n">
        <v>3.01796898279285</v>
      </c>
      <c r="K42" s="58" t="n">
        <v>3</v>
      </c>
      <c r="L42" s="59" t="s">
        <v>15</v>
      </c>
      <c r="M42" s="60" t="s">
        <v>1016</v>
      </c>
      <c r="N42" s="60" t="s">
        <v>1015</v>
      </c>
      <c r="O42" s="61" t="s">
        <v>1017</v>
      </c>
      <c r="P42" s="60" t="n">
        <v>2618</v>
      </c>
    </row>
    <row r="43" customFormat="false" ht="13.5" hidden="false" customHeight="true" outlineLevel="0" collapsed="false">
      <c r="A43" s="18" t="s">
        <v>1090</v>
      </c>
      <c r="B43" s="57" t="s">
        <v>1091</v>
      </c>
      <c r="C43" s="19" t="s">
        <v>1092</v>
      </c>
      <c r="D43" s="20" t="s">
        <v>1093</v>
      </c>
      <c r="E43" s="21" t="n">
        <v>3.77205956052132</v>
      </c>
      <c r="F43" s="19"/>
      <c r="G43" s="19"/>
      <c r="H43" s="19"/>
      <c r="I43" s="19" t="n">
        <v>1.75856252672148</v>
      </c>
      <c r="J43" s="19" t="n">
        <v>8.25318661317272</v>
      </c>
      <c r="K43" s="58" t="n">
        <v>3</v>
      </c>
      <c r="L43" s="59" t="s">
        <v>15</v>
      </c>
      <c r="M43" s="60" t="s">
        <v>1094</v>
      </c>
      <c r="N43" s="60" t="s">
        <v>1093</v>
      </c>
      <c r="O43" s="61" t="s">
        <v>1095</v>
      </c>
      <c r="P43" s="60" t="n">
        <v>7429</v>
      </c>
    </row>
    <row r="44" customFormat="false" ht="13.5" hidden="false" customHeight="true" outlineLevel="0" collapsed="false">
      <c r="A44" s="18" t="s">
        <v>1102</v>
      </c>
      <c r="B44" s="62" t="s">
        <v>1103</v>
      </c>
      <c r="C44" s="25" t="s">
        <v>1104</v>
      </c>
      <c r="D44" s="20" t="s">
        <v>1105</v>
      </c>
      <c r="E44" s="21" t="n">
        <v>1.71824259232279</v>
      </c>
      <c r="F44" s="19"/>
      <c r="G44" s="19" t="n">
        <v>2.31645092899856</v>
      </c>
      <c r="H44" s="19"/>
      <c r="I44" s="19" t="n">
        <v>1.53374194739212</v>
      </c>
      <c r="J44" s="19"/>
      <c r="K44" s="58" t="n">
        <v>3</v>
      </c>
      <c r="L44" s="59" t="s">
        <v>15</v>
      </c>
      <c r="M44" s="60" t="s">
        <v>1106</v>
      </c>
      <c r="N44" s="60" t="s">
        <v>1105</v>
      </c>
      <c r="O44" s="61" t="s">
        <v>1107</v>
      </c>
      <c r="P44" s="60" t="n">
        <v>7520</v>
      </c>
    </row>
    <row r="45" customFormat="false" ht="13.5" hidden="false" customHeight="true" outlineLevel="0" collapsed="false">
      <c r="A45" s="18" t="s">
        <v>1120</v>
      </c>
      <c r="B45" s="57" t="s">
        <v>1121</v>
      </c>
      <c r="C45" s="19" t="s">
        <v>1122</v>
      </c>
      <c r="D45" s="20" t="s">
        <v>1123</v>
      </c>
      <c r="E45" s="21" t="n">
        <v>0.399639705302436</v>
      </c>
      <c r="F45" s="19"/>
      <c r="G45" s="21" t="n">
        <v>0.421689403441194</v>
      </c>
      <c r="H45" s="19"/>
      <c r="I45" s="19"/>
      <c r="J45" s="21" t="n">
        <v>0.0892065958872573</v>
      </c>
      <c r="K45" s="58" t="n">
        <v>3</v>
      </c>
      <c r="L45" s="59"/>
      <c r="M45" s="60"/>
      <c r="N45" s="60"/>
      <c r="O45" s="61"/>
      <c r="P45" s="60"/>
    </row>
    <row r="46" customFormat="false" ht="13.5" hidden="false" customHeight="true" outlineLevel="0" collapsed="false">
      <c r="A46" s="18" t="s">
        <v>1130</v>
      </c>
      <c r="B46" s="62" t="s">
        <v>1131</v>
      </c>
      <c r="C46" s="19" t="s">
        <v>1132</v>
      </c>
      <c r="D46" s="20" t="s">
        <v>1133</v>
      </c>
      <c r="E46" s="21" t="n">
        <v>0.421216216818618</v>
      </c>
      <c r="F46" s="21" t="n">
        <v>0.3</v>
      </c>
      <c r="G46" s="21" t="n">
        <v>0.316571049997564</v>
      </c>
      <c r="H46" s="19" t="s">
        <v>1947</v>
      </c>
      <c r="I46" s="21" t="n">
        <v>0.630691330934456</v>
      </c>
      <c r="J46" s="19"/>
      <c r="K46" s="58" t="n">
        <v>5</v>
      </c>
      <c r="L46" s="59" t="s">
        <v>15</v>
      </c>
      <c r="M46" s="60" t="s">
        <v>1134</v>
      </c>
      <c r="N46" s="60" t="s">
        <v>1133</v>
      </c>
      <c r="O46" s="61" t="s">
        <v>1135</v>
      </c>
      <c r="P46" s="60" t="n">
        <v>10449</v>
      </c>
    </row>
    <row r="47" customFormat="false" ht="13.5" hidden="false" customHeight="true" outlineLevel="0" collapsed="false">
      <c r="A47" s="18" t="s">
        <v>1136</v>
      </c>
      <c r="B47" s="57" t="s">
        <v>1137</v>
      </c>
      <c r="C47" s="19" t="s">
        <v>1138</v>
      </c>
      <c r="D47" s="20" t="s">
        <v>1139</v>
      </c>
      <c r="E47" s="21" t="n">
        <v>0.280383248519051</v>
      </c>
      <c r="F47" s="21" t="n">
        <v>0.2</v>
      </c>
      <c r="G47" s="19"/>
      <c r="H47" s="19"/>
      <c r="I47" s="21" t="n">
        <v>0.0750340612865418</v>
      </c>
      <c r="J47" s="21" t="n">
        <v>0.174155700497642</v>
      </c>
      <c r="K47" s="58" t="n">
        <v>4</v>
      </c>
      <c r="L47" s="59" t="s">
        <v>15</v>
      </c>
      <c r="M47" s="60" t="s">
        <v>1140</v>
      </c>
      <c r="N47" s="60" t="s">
        <v>1139</v>
      </c>
      <c r="O47" s="61" t="s">
        <v>1141</v>
      </c>
      <c r="P47" s="60" t="n">
        <v>3242</v>
      </c>
    </row>
    <row r="48" customFormat="false" ht="13.5" hidden="false" customHeight="true" outlineLevel="0" collapsed="false">
      <c r="A48" s="18" t="s">
        <v>1142</v>
      </c>
      <c r="B48" s="57" t="s">
        <v>1143</v>
      </c>
      <c r="C48" s="19" t="s">
        <v>1144</v>
      </c>
      <c r="D48" s="20" t="s">
        <v>1145</v>
      </c>
      <c r="E48" s="21" t="n">
        <v>0.559931634018853</v>
      </c>
      <c r="F48" s="21" t="n">
        <v>0.4</v>
      </c>
      <c r="G48" s="19" t="n">
        <v>1.79</v>
      </c>
      <c r="H48" s="19" t="s">
        <v>1947</v>
      </c>
      <c r="I48" s="19"/>
      <c r="J48" s="19"/>
      <c r="K48" s="58" t="n">
        <v>3</v>
      </c>
      <c r="L48" s="59" t="s">
        <v>15</v>
      </c>
      <c r="M48" s="60" t="s">
        <v>1146</v>
      </c>
      <c r="N48" s="60" t="s">
        <v>1145</v>
      </c>
      <c r="O48" s="61" t="s">
        <v>1147</v>
      </c>
      <c r="P48" s="60" t="n">
        <v>38</v>
      </c>
    </row>
    <row r="49" customFormat="false" ht="13.5" hidden="false" customHeight="true" outlineLevel="0" collapsed="false">
      <c r="A49" s="18" t="s">
        <v>1162</v>
      </c>
      <c r="B49" s="62" t="s">
        <v>1163</v>
      </c>
      <c r="C49" s="19" t="s">
        <v>1164</v>
      </c>
      <c r="D49" s="20" t="s">
        <v>1165</v>
      </c>
      <c r="E49" s="21" t="n">
        <v>0.486981796983601</v>
      </c>
      <c r="F49" s="19"/>
      <c r="G49" s="21" t="n">
        <v>0.411522633744856</v>
      </c>
      <c r="H49" s="19"/>
      <c r="I49" s="19"/>
      <c r="J49" s="21" t="n">
        <v>0.105845459256086</v>
      </c>
      <c r="K49" s="58" t="n">
        <v>3</v>
      </c>
      <c r="L49" s="59" t="s">
        <v>15</v>
      </c>
      <c r="M49" s="60" t="s">
        <v>1166</v>
      </c>
      <c r="N49" s="60" t="s">
        <v>1165</v>
      </c>
      <c r="O49" s="61" t="s">
        <v>1167</v>
      </c>
      <c r="P49" s="60" t="n">
        <v>22977</v>
      </c>
    </row>
    <row r="50" customFormat="false" ht="13.5" hidden="false" customHeight="true" outlineLevel="0" collapsed="false">
      <c r="A50" s="18" t="s">
        <v>1180</v>
      </c>
      <c r="B50" s="57" t="s">
        <v>1181</v>
      </c>
      <c r="C50" s="19" t="s">
        <v>1182</v>
      </c>
      <c r="D50" s="20" t="s">
        <v>1183</v>
      </c>
      <c r="E50" s="21" t="n">
        <v>0.368516954391614</v>
      </c>
      <c r="F50" s="19"/>
      <c r="G50" s="21" t="n">
        <v>0.369718981642821</v>
      </c>
      <c r="H50" s="19" t="s">
        <v>1947</v>
      </c>
      <c r="I50" s="21" t="n">
        <v>0.408353216269312</v>
      </c>
      <c r="J50" s="19"/>
      <c r="K50" s="58" t="n">
        <v>4</v>
      </c>
      <c r="L50" s="59" t="s">
        <v>15</v>
      </c>
      <c r="M50" s="60" t="s">
        <v>1184</v>
      </c>
      <c r="N50" s="60" t="s">
        <v>1183</v>
      </c>
      <c r="O50" s="61" t="s">
        <v>1185</v>
      </c>
      <c r="P50" s="60" t="n">
        <v>124</v>
      </c>
    </row>
    <row r="51" customFormat="false" ht="13.5" hidden="false" customHeight="true" outlineLevel="0" collapsed="false">
      <c r="A51" s="18" t="s">
        <v>1186</v>
      </c>
      <c r="B51" s="57" t="s">
        <v>1187</v>
      </c>
      <c r="C51" s="19" t="s">
        <v>1188</v>
      </c>
      <c r="D51" s="20" t="s">
        <v>1189</v>
      </c>
      <c r="E51" s="21" t="n">
        <v>0.366293811429346</v>
      </c>
      <c r="F51" s="21" t="n">
        <v>0.3</v>
      </c>
      <c r="G51" s="21" t="n">
        <v>0.159235668789809</v>
      </c>
      <c r="H51" s="19" t="s">
        <v>1947</v>
      </c>
      <c r="I51" s="19"/>
      <c r="J51" s="19"/>
      <c r="K51" s="58" t="n">
        <v>4</v>
      </c>
      <c r="L51" s="59" t="s">
        <v>15</v>
      </c>
      <c r="M51" s="60" t="s">
        <v>1190</v>
      </c>
      <c r="N51" s="60" t="s">
        <v>1189</v>
      </c>
      <c r="O51" s="61" t="s">
        <v>1191</v>
      </c>
      <c r="P51" s="60" t="n">
        <v>125</v>
      </c>
    </row>
    <row r="52" customFormat="false" ht="13.5" hidden="false" customHeight="true" outlineLevel="0" collapsed="false">
      <c r="A52" s="18" t="s">
        <v>1186</v>
      </c>
      <c r="B52" s="57" t="s">
        <v>1192</v>
      </c>
      <c r="C52" s="19" t="s">
        <v>1193</v>
      </c>
      <c r="D52" s="20" t="s">
        <v>1189</v>
      </c>
      <c r="E52" s="21" t="n">
        <v>0.370978861640275</v>
      </c>
      <c r="F52" s="21" t="n">
        <v>0.3</v>
      </c>
      <c r="G52" s="21" t="n">
        <v>0.159235668789809</v>
      </c>
      <c r="H52" s="19"/>
      <c r="I52" s="19"/>
      <c r="J52" s="19"/>
      <c r="K52" s="58" t="n">
        <v>3</v>
      </c>
      <c r="L52" s="59" t="s">
        <v>15</v>
      </c>
      <c r="M52" s="60" t="s">
        <v>1190</v>
      </c>
      <c r="N52" s="60" t="s">
        <v>1189</v>
      </c>
      <c r="O52" s="61" t="s">
        <v>1191</v>
      </c>
      <c r="P52" s="60" t="n">
        <v>125</v>
      </c>
    </row>
    <row r="53" customFormat="false" ht="13.5" hidden="false" customHeight="true" outlineLevel="0" collapsed="false">
      <c r="A53" s="18" t="s">
        <v>1194</v>
      </c>
      <c r="B53" s="62" t="s">
        <v>1195</v>
      </c>
      <c r="C53" s="19" t="s">
        <v>1196</v>
      </c>
      <c r="D53" s="20" t="s">
        <v>1197</v>
      </c>
      <c r="E53" s="21" t="n">
        <v>0.387618497961827</v>
      </c>
      <c r="F53" s="21" t="n">
        <v>0.2</v>
      </c>
      <c r="G53" s="21" t="n">
        <v>0.374531835205993</v>
      </c>
      <c r="H53" s="19" t="s">
        <v>1947</v>
      </c>
      <c r="I53" s="19"/>
      <c r="J53" s="19"/>
      <c r="K53" s="58" t="n">
        <v>4</v>
      </c>
      <c r="L53" s="59" t="s">
        <v>15</v>
      </c>
      <c r="M53" s="60" t="s">
        <v>1198</v>
      </c>
      <c r="N53" s="60" t="s">
        <v>1197</v>
      </c>
      <c r="O53" s="61" t="s">
        <v>1199</v>
      </c>
      <c r="P53" s="60" t="n">
        <v>126</v>
      </c>
    </row>
    <row r="54" customFormat="false" ht="13.5" hidden="false" customHeight="true" outlineLevel="0" collapsed="false">
      <c r="A54" s="18" t="s">
        <v>1206</v>
      </c>
      <c r="B54" s="62" t="s">
        <v>1207</v>
      </c>
      <c r="C54" s="19" t="s">
        <v>1208</v>
      </c>
      <c r="D54" s="20" t="s">
        <v>1209</v>
      </c>
      <c r="E54" s="21" t="n">
        <v>0.471149980771388</v>
      </c>
      <c r="F54" s="21" t="n">
        <v>0.2</v>
      </c>
      <c r="G54" s="21" t="n">
        <v>0.408163265306122</v>
      </c>
      <c r="H54" s="19" t="s">
        <v>1947</v>
      </c>
      <c r="I54" s="19"/>
      <c r="J54" s="19"/>
      <c r="K54" s="58" t="n">
        <v>4</v>
      </c>
      <c r="L54" s="59" t="s">
        <v>15</v>
      </c>
      <c r="M54" s="60" t="s">
        <v>1210</v>
      </c>
      <c r="N54" s="60" t="s">
        <v>1209</v>
      </c>
      <c r="O54" s="61" t="s">
        <v>1211</v>
      </c>
      <c r="P54" s="60" t="n">
        <v>217</v>
      </c>
    </row>
    <row r="55" customFormat="false" ht="13.5" hidden="false" customHeight="true" outlineLevel="0" collapsed="false">
      <c r="A55" s="18" t="s">
        <v>1230</v>
      </c>
      <c r="B55" s="57" t="s">
        <v>1231</v>
      </c>
      <c r="C55" s="19" t="s">
        <v>1232</v>
      </c>
      <c r="D55" s="20" t="s">
        <v>1233</v>
      </c>
      <c r="E55" s="21" t="n">
        <v>0.578977261754574</v>
      </c>
      <c r="F55" s="21" t="n">
        <v>0.2</v>
      </c>
      <c r="G55" s="21" t="n">
        <v>0.537634408602151</v>
      </c>
      <c r="H55" s="19"/>
      <c r="I55" s="19"/>
      <c r="J55" s="19"/>
      <c r="K55" s="58" t="n">
        <v>3</v>
      </c>
      <c r="L55" s="59" t="s">
        <v>15</v>
      </c>
      <c r="M55" s="60" t="s">
        <v>1234</v>
      </c>
      <c r="N55" s="60" t="s">
        <v>1233</v>
      </c>
      <c r="O55" s="61" t="s">
        <v>1235</v>
      </c>
      <c r="P55" s="60" t="n">
        <v>383</v>
      </c>
    </row>
    <row r="56" customFormat="false" ht="13.5" hidden="false" customHeight="true" outlineLevel="0" collapsed="false">
      <c r="A56" s="18" t="s">
        <v>1236</v>
      </c>
      <c r="B56" s="57" t="s">
        <v>1237</v>
      </c>
      <c r="C56" s="19" t="s">
        <v>1238</v>
      </c>
      <c r="D56" s="20" t="s">
        <v>1239</v>
      </c>
      <c r="E56" s="21" t="n">
        <v>0.343560644405185</v>
      </c>
      <c r="F56" s="21" t="n">
        <v>0.2</v>
      </c>
      <c r="G56" s="21" t="n">
        <v>0.510204081632653</v>
      </c>
      <c r="H56" s="19"/>
      <c r="I56" s="21" t="n">
        <v>0.488697145372581</v>
      </c>
      <c r="J56" s="19"/>
      <c r="K56" s="58" t="n">
        <v>4</v>
      </c>
      <c r="L56" s="59" t="s">
        <v>15</v>
      </c>
      <c r="M56" s="60" t="s">
        <v>1240</v>
      </c>
      <c r="N56" s="60" t="s">
        <v>1239</v>
      </c>
      <c r="O56" s="61" t="s">
        <v>1241</v>
      </c>
      <c r="P56" s="60" t="n">
        <v>445</v>
      </c>
    </row>
    <row r="57" customFormat="false" ht="13.5" hidden="false" customHeight="true" outlineLevel="0" collapsed="false">
      <c r="A57" s="18" t="s">
        <v>1246</v>
      </c>
      <c r="B57" s="57" t="s">
        <v>1247</v>
      </c>
      <c r="C57" s="19" t="s">
        <v>1248</v>
      </c>
      <c r="D57" s="20" t="s">
        <v>1249</v>
      </c>
      <c r="E57" s="21" t="n">
        <v>0.63994049936974</v>
      </c>
      <c r="F57" s="19"/>
      <c r="G57" s="19"/>
      <c r="H57" s="19" t="s">
        <v>1947</v>
      </c>
      <c r="I57" s="21" t="n">
        <v>0.530090082917019</v>
      </c>
      <c r="J57" s="19"/>
      <c r="K57" s="58" t="n">
        <v>3</v>
      </c>
      <c r="L57" s="59" t="s">
        <v>15</v>
      </c>
      <c r="M57" s="60" t="s">
        <v>1250</v>
      </c>
      <c r="N57" s="60" t="s">
        <v>1249</v>
      </c>
      <c r="O57" s="61" t="s">
        <v>1251</v>
      </c>
      <c r="P57" s="60" t="n">
        <v>2806</v>
      </c>
    </row>
    <row r="58" customFormat="false" ht="13.5" hidden="false" customHeight="true" outlineLevel="0" collapsed="false">
      <c r="A58" s="18" t="s">
        <v>1252</v>
      </c>
      <c r="B58" s="57" t="s">
        <v>1253</v>
      </c>
      <c r="C58" s="19" t="s">
        <v>1254</v>
      </c>
      <c r="D58" s="20" t="s">
        <v>1255</v>
      </c>
      <c r="E58" s="21" t="n">
        <v>0.420195055268577</v>
      </c>
      <c r="F58" s="21" t="n">
        <v>0.4</v>
      </c>
      <c r="G58" s="21" t="n">
        <v>0.269541778975741</v>
      </c>
      <c r="H58" s="19" t="s">
        <v>1947</v>
      </c>
      <c r="I58" s="19"/>
      <c r="J58" s="19"/>
      <c r="K58" s="58" t="n">
        <v>4</v>
      </c>
      <c r="L58" s="59" t="s">
        <v>15</v>
      </c>
      <c r="M58" s="60" t="s">
        <v>1256</v>
      </c>
      <c r="N58" s="60" t="s">
        <v>1255</v>
      </c>
      <c r="O58" s="61" t="s">
        <v>1257</v>
      </c>
      <c r="P58" s="60" t="n">
        <v>635</v>
      </c>
    </row>
    <row r="59" customFormat="false" ht="13.5" hidden="false" customHeight="true" outlineLevel="0" collapsed="false">
      <c r="A59" s="18" t="s">
        <v>1268</v>
      </c>
      <c r="B59" s="57" t="s">
        <v>1269</v>
      </c>
      <c r="C59" s="19" t="s">
        <v>1270</v>
      </c>
      <c r="D59" s="20" t="s">
        <v>1271</v>
      </c>
      <c r="E59" s="21" t="n">
        <v>0.504281913265049</v>
      </c>
      <c r="F59" s="19"/>
      <c r="G59" s="21" t="n">
        <v>0.445328142084552</v>
      </c>
      <c r="H59" s="19" t="s">
        <v>1947</v>
      </c>
      <c r="I59" s="21" t="n">
        <v>0.384026418928436</v>
      </c>
      <c r="J59" s="19" t="n">
        <v>5.27544453944183</v>
      </c>
      <c r="K59" s="58" t="n">
        <v>4</v>
      </c>
      <c r="L59" s="59" t="s">
        <v>15</v>
      </c>
      <c r="M59" s="60" t="s">
        <v>1272</v>
      </c>
      <c r="N59" s="60" t="s">
        <v>1271</v>
      </c>
      <c r="O59" s="61" t="s">
        <v>1273</v>
      </c>
      <c r="P59" s="60" t="n">
        <v>6822</v>
      </c>
    </row>
    <row r="60" customFormat="false" ht="13.5" hidden="false" customHeight="true" outlineLevel="0" collapsed="false">
      <c r="A60" s="18" t="s">
        <v>1274</v>
      </c>
      <c r="B60" s="57" t="s">
        <v>1275</v>
      </c>
      <c r="C60" s="19" t="s">
        <v>1276</v>
      </c>
      <c r="D60" s="20" t="s">
        <v>1277</v>
      </c>
      <c r="E60" s="21" t="n">
        <v>0.311436006190601</v>
      </c>
      <c r="F60" s="21" t="n">
        <v>0.3</v>
      </c>
      <c r="G60" s="21" t="n">
        <v>0.568181818181818</v>
      </c>
      <c r="H60" s="19"/>
      <c r="I60" s="19"/>
      <c r="J60" s="19"/>
      <c r="K60" s="58" t="n">
        <v>3</v>
      </c>
      <c r="L60" s="59" t="s">
        <v>15</v>
      </c>
      <c r="M60" s="60" t="s">
        <v>1278</v>
      </c>
      <c r="N60" s="60" t="s">
        <v>1277</v>
      </c>
      <c r="O60" s="61" t="s">
        <v>1279</v>
      </c>
      <c r="P60" s="60" t="n">
        <v>4522</v>
      </c>
    </row>
    <row r="61" customFormat="false" ht="13.5" hidden="false" customHeight="true" outlineLevel="0" collapsed="false">
      <c r="A61" s="18" t="s">
        <v>1274</v>
      </c>
      <c r="B61" s="57" t="s">
        <v>1280</v>
      </c>
      <c r="C61" s="19" t="s">
        <v>1281</v>
      </c>
      <c r="D61" s="20" t="s">
        <v>1277</v>
      </c>
      <c r="E61" s="21" t="n">
        <v>0.466004547836043</v>
      </c>
      <c r="F61" s="21" t="n">
        <v>0.3</v>
      </c>
      <c r="G61" s="21" t="n">
        <v>0.568181818181818</v>
      </c>
      <c r="H61" s="19"/>
      <c r="I61" s="19"/>
      <c r="J61" s="19"/>
      <c r="K61" s="58" t="n">
        <v>3</v>
      </c>
      <c r="L61" s="59" t="s">
        <v>15</v>
      </c>
      <c r="M61" s="60" t="s">
        <v>1278</v>
      </c>
      <c r="N61" s="60" t="s">
        <v>1277</v>
      </c>
      <c r="O61" s="61" t="s">
        <v>1279</v>
      </c>
      <c r="P61" s="60" t="n">
        <v>4522</v>
      </c>
    </row>
    <row r="62" customFormat="false" ht="13.5" hidden="false" customHeight="true" outlineLevel="0" collapsed="false">
      <c r="A62" s="18" t="s">
        <v>1282</v>
      </c>
      <c r="B62" s="57" t="s">
        <v>1283</v>
      </c>
      <c r="C62" s="19" t="s">
        <v>1284</v>
      </c>
      <c r="D62" s="20" t="s">
        <v>1285</v>
      </c>
      <c r="E62" s="21" t="n">
        <v>0.363783400678077</v>
      </c>
      <c r="F62" s="21" t="n">
        <v>0.2</v>
      </c>
      <c r="G62" s="21" t="n">
        <v>0.19723865877712</v>
      </c>
      <c r="H62" s="19"/>
      <c r="I62" s="19"/>
      <c r="J62" s="19"/>
      <c r="K62" s="58" t="n">
        <v>3</v>
      </c>
      <c r="L62" s="59" t="s">
        <v>15</v>
      </c>
      <c r="M62" s="60" t="s">
        <v>1286</v>
      </c>
      <c r="N62" s="60" t="s">
        <v>1285</v>
      </c>
      <c r="O62" s="61" t="s">
        <v>1287</v>
      </c>
      <c r="P62" s="60" t="n">
        <v>1373</v>
      </c>
    </row>
    <row r="63" customFormat="false" ht="13.5" hidden="false" customHeight="true" outlineLevel="0" collapsed="false">
      <c r="A63" s="18" t="s">
        <v>1308</v>
      </c>
      <c r="B63" s="57" t="s">
        <v>1309</v>
      </c>
      <c r="C63" s="19" t="s">
        <v>1310</v>
      </c>
      <c r="D63" s="20" t="s">
        <v>1311</v>
      </c>
      <c r="E63" s="21" t="n">
        <v>0.549531415798573</v>
      </c>
      <c r="F63" s="19"/>
      <c r="G63" s="21" t="n">
        <v>0.449452819171627</v>
      </c>
      <c r="H63" s="19"/>
      <c r="I63" s="19"/>
      <c r="J63" s="21" t="n">
        <v>0.232446584283995</v>
      </c>
      <c r="K63" s="58" t="n">
        <v>3</v>
      </c>
      <c r="L63" s="59" t="s">
        <v>15</v>
      </c>
      <c r="M63" s="60" t="s">
        <v>1312</v>
      </c>
      <c r="N63" s="60" t="s">
        <v>1311</v>
      </c>
      <c r="O63" s="61" t="s">
        <v>1313</v>
      </c>
      <c r="P63" s="60" t="n">
        <v>4051</v>
      </c>
    </row>
    <row r="64" customFormat="false" ht="13.5" hidden="false" customHeight="true" outlineLevel="0" collapsed="false">
      <c r="A64" s="18" t="s">
        <v>1320</v>
      </c>
      <c r="B64" s="57" t="s">
        <v>1321</v>
      </c>
      <c r="C64" s="25" t="s">
        <v>1322</v>
      </c>
      <c r="D64" s="20" t="s">
        <v>1323</v>
      </c>
      <c r="E64" s="21" t="n">
        <v>0.372888435782563</v>
      </c>
      <c r="F64" s="21" t="n">
        <v>0.3</v>
      </c>
      <c r="G64" s="19"/>
      <c r="H64" s="19"/>
      <c r="I64" s="21" t="n">
        <v>0.465604038690557</v>
      </c>
      <c r="J64" s="19"/>
      <c r="K64" s="58" t="n">
        <v>3</v>
      </c>
      <c r="L64" s="59" t="s">
        <v>15</v>
      </c>
      <c r="M64" s="60" t="s">
        <v>1324</v>
      </c>
      <c r="N64" s="60" t="s">
        <v>1323</v>
      </c>
      <c r="O64" s="61" t="s">
        <v>1325</v>
      </c>
      <c r="P64" s="60" t="n">
        <v>1491</v>
      </c>
    </row>
    <row r="65" customFormat="false" ht="13.5" hidden="false" customHeight="true" outlineLevel="0" collapsed="false">
      <c r="A65" s="18" t="s">
        <v>1326</v>
      </c>
      <c r="B65" s="57" t="s">
        <v>1327</v>
      </c>
      <c r="C65" s="25" t="s">
        <v>1328</v>
      </c>
      <c r="D65" s="20" t="s">
        <v>1329</v>
      </c>
      <c r="E65" s="21" t="n">
        <v>0.100324297292132</v>
      </c>
      <c r="F65" s="19"/>
      <c r="G65" s="21" t="n">
        <v>0.166513196489182</v>
      </c>
      <c r="H65" s="19"/>
      <c r="I65" s="19"/>
      <c r="J65" s="21" t="n">
        <v>0.290186460469629</v>
      </c>
      <c r="K65" s="58" t="n">
        <v>3</v>
      </c>
      <c r="L65" s="59" t="s">
        <v>15</v>
      </c>
      <c r="M65" s="60" t="s">
        <v>1330</v>
      </c>
      <c r="N65" s="60" t="s">
        <v>1329</v>
      </c>
      <c r="O65" s="61" t="s">
        <v>1331</v>
      </c>
      <c r="P65" s="60" t="n">
        <v>1544</v>
      </c>
    </row>
    <row r="66" customFormat="false" ht="13.5" hidden="false" customHeight="true" outlineLevel="0" collapsed="false">
      <c r="A66" s="18" t="s">
        <v>1354</v>
      </c>
      <c r="B66" s="57" t="s">
        <v>1355</v>
      </c>
      <c r="C66" s="19" t="s">
        <v>1356</v>
      </c>
      <c r="D66" s="20" t="s">
        <v>1357</v>
      </c>
      <c r="E66" s="21" t="n">
        <v>0.655160715765357</v>
      </c>
      <c r="F66" s="21" t="n">
        <v>0.2</v>
      </c>
      <c r="G66" s="19"/>
      <c r="H66" s="19"/>
      <c r="I66" s="19"/>
      <c r="J66" s="21" t="n">
        <v>0.139850372636829</v>
      </c>
      <c r="K66" s="58" t="n">
        <v>3</v>
      </c>
      <c r="L66" s="59" t="s">
        <v>15</v>
      </c>
      <c r="M66" s="60" t="s">
        <v>1358</v>
      </c>
      <c r="N66" s="60" t="s">
        <v>1357</v>
      </c>
      <c r="O66" s="61" t="s">
        <v>1359</v>
      </c>
      <c r="P66" s="60" t="n">
        <v>1576</v>
      </c>
    </row>
    <row r="67" customFormat="false" ht="13.5" hidden="false" customHeight="true" outlineLevel="0" collapsed="false">
      <c r="A67" s="18" t="s">
        <v>1372</v>
      </c>
      <c r="B67" s="57" t="s">
        <v>1373</v>
      </c>
      <c r="C67" s="19" t="s">
        <v>1374</v>
      </c>
      <c r="D67" s="20" t="s">
        <v>1375</v>
      </c>
      <c r="E67" s="21" t="n">
        <v>0.558533312946713</v>
      </c>
      <c r="F67" s="19"/>
      <c r="G67" s="21" t="n">
        <v>0.389495392547094</v>
      </c>
      <c r="H67" s="19"/>
      <c r="I67" s="21" t="n">
        <v>0.297962890230356</v>
      </c>
      <c r="J67" s="19"/>
      <c r="K67" s="58" t="n">
        <v>3</v>
      </c>
      <c r="L67" s="59" t="s">
        <v>15</v>
      </c>
      <c r="M67" s="60" t="s">
        <v>1376</v>
      </c>
      <c r="N67" s="60" t="s">
        <v>1375</v>
      </c>
      <c r="O67" s="61" t="s">
        <v>1377</v>
      </c>
      <c r="P67" s="60" t="n">
        <v>10840</v>
      </c>
    </row>
    <row r="68" customFormat="false" ht="13.5" hidden="false" customHeight="true" outlineLevel="0" collapsed="false">
      <c r="A68" s="18" t="s">
        <v>1384</v>
      </c>
      <c r="B68" s="57" t="s">
        <v>1385</v>
      </c>
      <c r="C68" s="19" t="s">
        <v>1386</v>
      </c>
      <c r="D68" s="20" t="s">
        <v>1387</v>
      </c>
      <c r="E68" s="21" t="n">
        <v>0.429962879587427</v>
      </c>
      <c r="F68" s="21" t="n">
        <v>0.2</v>
      </c>
      <c r="G68" s="21" t="n">
        <v>0.409836065573771</v>
      </c>
      <c r="H68" s="19"/>
      <c r="I68" s="19" t="n">
        <v>1.90578188478409</v>
      </c>
      <c r="J68" s="19"/>
      <c r="K68" s="58" t="n">
        <v>3</v>
      </c>
      <c r="L68" s="59" t="s">
        <v>15</v>
      </c>
      <c r="M68" s="60" t="s">
        <v>1388</v>
      </c>
      <c r="N68" s="60" t="s">
        <v>1387</v>
      </c>
      <c r="O68" s="61" t="s">
        <v>1389</v>
      </c>
      <c r="P68" s="60" t="n">
        <v>622</v>
      </c>
    </row>
    <row r="69" customFormat="false" ht="13.5" hidden="false" customHeight="true" outlineLevel="0" collapsed="false">
      <c r="A69" s="18" t="s">
        <v>1402</v>
      </c>
      <c r="B69" s="57" t="s">
        <v>1403</v>
      </c>
      <c r="C69" s="19" t="s">
        <v>1404</v>
      </c>
      <c r="D69" s="20" t="s">
        <v>1405</v>
      </c>
      <c r="E69" s="21" t="n">
        <v>0.571003910700909</v>
      </c>
      <c r="F69" s="19"/>
      <c r="G69" s="21" t="n">
        <v>0.561797752808989</v>
      </c>
      <c r="H69" s="19"/>
      <c r="I69" s="21" t="n">
        <v>0.54695756327452</v>
      </c>
      <c r="J69" s="19"/>
      <c r="K69" s="58" t="n">
        <v>3</v>
      </c>
      <c r="L69" s="59" t="s">
        <v>15</v>
      </c>
      <c r="M69" s="60" t="s">
        <v>1406</v>
      </c>
      <c r="N69" s="60" t="s">
        <v>1405</v>
      </c>
      <c r="O69" s="61" t="s">
        <v>1407</v>
      </c>
      <c r="P69" s="60" t="n">
        <v>5860</v>
      </c>
    </row>
    <row r="70" customFormat="false" ht="13.5" hidden="false" customHeight="true" outlineLevel="0" collapsed="false">
      <c r="A70" s="18" t="s">
        <v>1424</v>
      </c>
      <c r="B70" s="62" t="s">
        <v>1425</v>
      </c>
      <c r="C70" s="19" t="s">
        <v>1426</v>
      </c>
      <c r="D70" s="20" t="s">
        <v>1427</v>
      </c>
      <c r="E70" s="21" t="n">
        <v>0.390613193122365</v>
      </c>
      <c r="F70" s="21" t="n">
        <v>0.3</v>
      </c>
      <c r="G70" s="21" t="n">
        <v>0.177878232273402</v>
      </c>
      <c r="H70" s="19"/>
      <c r="I70" s="19"/>
      <c r="J70" s="19"/>
      <c r="K70" s="58" t="n">
        <v>3</v>
      </c>
      <c r="L70" s="59" t="s">
        <v>15</v>
      </c>
      <c r="M70" s="60" t="s">
        <v>1428</v>
      </c>
      <c r="N70" s="60" t="s">
        <v>1427</v>
      </c>
      <c r="O70" s="61" t="s">
        <v>1429</v>
      </c>
      <c r="P70" s="60" t="n">
        <v>29958</v>
      </c>
    </row>
    <row r="71" customFormat="false" ht="13.5" hidden="false" customHeight="true" outlineLevel="0" collapsed="false">
      <c r="A71" s="18" t="s">
        <v>1430</v>
      </c>
      <c r="B71" s="57" t="s">
        <v>1431</v>
      </c>
      <c r="C71" s="19" t="s">
        <v>1432</v>
      </c>
      <c r="D71" s="20" t="s">
        <v>1433</v>
      </c>
      <c r="E71" s="21" t="n">
        <v>0.461036069189379</v>
      </c>
      <c r="F71" s="19"/>
      <c r="G71" s="21" t="n">
        <v>0.413234383607057</v>
      </c>
      <c r="H71" s="19"/>
      <c r="I71" s="19"/>
      <c r="J71" s="21" t="n">
        <v>0.29101444948315</v>
      </c>
      <c r="K71" s="58" t="n">
        <v>3</v>
      </c>
      <c r="L71" s="59" t="s">
        <v>15</v>
      </c>
      <c r="M71" s="60" t="s">
        <v>1434</v>
      </c>
      <c r="N71" s="60" t="s">
        <v>1433</v>
      </c>
      <c r="O71" s="61" t="s">
        <v>1435</v>
      </c>
      <c r="P71" s="60" t="n">
        <v>2110</v>
      </c>
    </row>
    <row r="72" customFormat="false" ht="13.5" hidden="false" customHeight="true" outlineLevel="0" collapsed="false">
      <c r="A72" s="18" t="s">
        <v>1452</v>
      </c>
      <c r="B72" s="57" t="s">
        <v>1453</v>
      </c>
      <c r="C72" s="25" t="s">
        <v>1454</v>
      </c>
      <c r="D72" s="20" t="s">
        <v>1455</v>
      </c>
      <c r="E72" s="21" t="n">
        <v>0.5129478463351</v>
      </c>
      <c r="F72" s="21" t="n">
        <v>0.2</v>
      </c>
      <c r="G72" s="21" t="n">
        <v>0.282485875706215</v>
      </c>
      <c r="H72" s="19" t="s">
        <v>1947</v>
      </c>
      <c r="I72" s="19"/>
      <c r="J72" s="19"/>
      <c r="K72" s="58" t="n">
        <v>4</v>
      </c>
      <c r="L72" s="59" t="s">
        <v>15</v>
      </c>
      <c r="M72" s="60" t="s">
        <v>1456</v>
      </c>
      <c r="N72" s="60" t="s">
        <v>1455</v>
      </c>
      <c r="O72" s="61" t="s">
        <v>1457</v>
      </c>
      <c r="P72" s="60" t="n">
        <v>1892</v>
      </c>
    </row>
    <row r="73" customFormat="false" ht="13.5" hidden="false" customHeight="true" outlineLevel="0" collapsed="false">
      <c r="A73" s="18" t="s">
        <v>1482</v>
      </c>
      <c r="B73" s="57" t="s">
        <v>1483</v>
      </c>
      <c r="C73" s="19" t="s">
        <v>1484</v>
      </c>
      <c r="D73" s="20" t="s">
        <v>1485</v>
      </c>
      <c r="E73" s="21" t="n">
        <v>0.441643645179037</v>
      </c>
      <c r="F73" s="21" t="n">
        <v>0.3</v>
      </c>
      <c r="G73" s="21" t="n">
        <v>0.442477876106195</v>
      </c>
      <c r="H73" s="19"/>
      <c r="I73" s="21" t="n">
        <v>0.102580612688636</v>
      </c>
      <c r="J73" s="19"/>
      <c r="K73" s="58" t="n">
        <v>4</v>
      </c>
      <c r="L73" s="59" t="s">
        <v>15</v>
      </c>
      <c r="M73" s="60" t="s">
        <v>1486</v>
      </c>
      <c r="N73" s="60" t="s">
        <v>1485</v>
      </c>
      <c r="O73" s="61" t="s">
        <v>1487</v>
      </c>
      <c r="P73" s="60" t="n">
        <v>2203</v>
      </c>
    </row>
    <row r="74" customFormat="false" ht="13.5" hidden="false" customHeight="true" outlineLevel="0" collapsed="false">
      <c r="A74" s="18" t="s">
        <v>1502</v>
      </c>
      <c r="B74" s="57" t="s">
        <v>1503</v>
      </c>
      <c r="C74" s="19" t="s">
        <v>1504</v>
      </c>
      <c r="D74" s="20" t="s">
        <v>1505</v>
      </c>
      <c r="E74" s="21" t="n">
        <v>0.63494894022839</v>
      </c>
      <c r="F74" s="21" t="n">
        <v>0.3</v>
      </c>
      <c r="G74" s="21" t="n">
        <v>0.290697674418605</v>
      </c>
      <c r="H74" s="19" t="s">
        <v>1947</v>
      </c>
      <c r="I74" s="21" t="n">
        <v>0.410031524399815</v>
      </c>
      <c r="J74" s="19"/>
      <c r="K74" s="58" t="n">
        <v>5</v>
      </c>
      <c r="L74" s="59" t="s">
        <v>15</v>
      </c>
      <c r="M74" s="60" t="s">
        <v>1506</v>
      </c>
      <c r="N74" s="60" t="s">
        <v>1505</v>
      </c>
      <c r="O74" s="61" t="s">
        <v>1507</v>
      </c>
      <c r="P74" s="60" t="n">
        <v>2746</v>
      </c>
    </row>
    <row r="75" customFormat="false" ht="13.5" hidden="false" customHeight="true" outlineLevel="0" collapsed="false">
      <c r="A75" s="18" t="s">
        <v>1526</v>
      </c>
      <c r="B75" s="62" t="s">
        <v>1527</v>
      </c>
      <c r="C75" s="25" t="s">
        <v>1528</v>
      </c>
      <c r="D75" s="20" t="s">
        <v>1529</v>
      </c>
      <c r="E75" s="21" t="n">
        <v>0.318819249893548</v>
      </c>
      <c r="F75" s="19"/>
      <c r="G75" s="21" t="n">
        <v>0.155188691906143</v>
      </c>
      <c r="H75" s="19"/>
      <c r="I75" s="19"/>
      <c r="J75" s="21" t="n">
        <v>0.215307744515214</v>
      </c>
      <c r="K75" s="58" t="n">
        <v>3</v>
      </c>
      <c r="L75" s="59" t="s">
        <v>15</v>
      </c>
      <c r="M75" s="60" t="s">
        <v>1530</v>
      </c>
      <c r="N75" s="60" t="s">
        <v>1529</v>
      </c>
      <c r="O75" s="61" t="s">
        <v>1531</v>
      </c>
      <c r="P75" s="60" t="n">
        <v>2731</v>
      </c>
    </row>
    <row r="76" customFormat="false" ht="13.5" hidden="false" customHeight="true" outlineLevel="0" collapsed="false">
      <c r="A76" s="18" t="s">
        <v>1532</v>
      </c>
      <c r="B76" s="57" t="s">
        <v>1533</v>
      </c>
      <c r="C76" s="19" t="s">
        <v>1534</v>
      </c>
      <c r="D76" s="20" t="s">
        <v>1535</v>
      </c>
      <c r="E76" s="21" t="n">
        <v>0.255078621154973</v>
      </c>
      <c r="F76" s="19"/>
      <c r="G76" s="21" t="n">
        <v>0.178744519702684</v>
      </c>
      <c r="H76" s="19"/>
      <c r="I76" s="19"/>
      <c r="J76" s="21" t="n">
        <v>0.278355055235377</v>
      </c>
      <c r="K76" s="58" t="n">
        <v>3</v>
      </c>
      <c r="L76" s="59"/>
      <c r="M76" s="60"/>
      <c r="N76" s="60"/>
      <c r="O76" s="61"/>
      <c r="P76" s="60"/>
    </row>
    <row r="77" customFormat="false" ht="13.5" hidden="false" customHeight="true" outlineLevel="0" collapsed="false">
      <c r="A77" s="18" t="s">
        <v>1536</v>
      </c>
      <c r="B77" s="62" t="s">
        <v>1537</v>
      </c>
      <c r="C77" s="19" t="s">
        <v>1538</v>
      </c>
      <c r="D77" s="20" t="s">
        <v>1539</v>
      </c>
      <c r="E77" s="21" t="n">
        <v>0.184345910788554</v>
      </c>
      <c r="F77" s="21" t="n">
        <v>0.2</v>
      </c>
      <c r="G77" s="21" t="n">
        <v>0.325732899022801</v>
      </c>
      <c r="H77" s="19" t="s">
        <v>1947</v>
      </c>
      <c r="I77" s="19"/>
      <c r="J77" s="19"/>
      <c r="K77" s="58" t="n">
        <v>4</v>
      </c>
      <c r="L77" s="59" t="s">
        <v>15</v>
      </c>
      <c r="M77" s="60" t="s">
        <v>1540</v>
      </c>
      <c r="N77" s="60" t="s">
        <v>1539</v>
      </c>
      <c r="O77" s="61" t="s">
        <v>1541</v>
      </c>
      <c r="P77" s="60" t="n">
        <v>27232</v>
      </c>
    </row>
    <row r="78" customFormat="false" ht="13.5" hidden="false" customHeight="true" outlineLevel="0" collapsed="false">
      <c r="A78" s="18" t="s">
        <v>1546</v>
      </c>
      <c r="B78" s="57" t="s">
        <v>1547</v>
      </c>
      <c r="C78" s="19" t="s">
        <v>1548</v>
      </c>
      <c r="D78" s="20" t="s">
        <v>1549</v>
      </c>
      <c r="E78" s="21" t="n">
        <v>0.316622638368636</v>
      </c>
      <c r="F78" s="19"/>
      <c r="G78" s="21" t="n">
        <v>0.286873344532565</v>
      </c>
      <c r="H78" s="19"/>
      <c r="I78" s="19"/>
      <c r="J78" s="21" t="n">
        <v>0.268939587314058</v>
      </c>
      <c r="K78" s="58" t="n">
        <v>3</v>
      </c>
      <c r="L78" s="59" t="s">
        <v>15</v>
      </c>
      <c r="M78" s="60" t="s">
        <v>1550</v>
      </c>
      <c r="N78" s="60" t="s">
        <v>1549</v>
      </c>
      <c r="O78" s="61" t="s">
        <v>1551</v>
      </c>
      <c r="P78" s="60" t="n">
        <v>178</v>
      </c>
    </row>
    <row r="79" customFormat="false" ht="13.5" hidden="false" customHeight="true" outlineLevel="0" collapsed="false">
      <c r="A79" s="18" t="s">
        <v>1552</v>
      </c>
      <c r="B79" s="57" t="s">
        <v>1553</v>
      </c>
      <c r="C79" s="19" t="s">
        <v>1554</v>
      </c>
      <c r="D79" s="20" t="s">
        <v>1555</v>
      </c>
      <c r="E79" s="21" t="n">
        <v>0.384954229954137</v>
      </c>
      <c r="F79" s="21" t="n">
        <v>0.4</v>
      </c>
      <c r="G79" s="21" t="n">
        <v>0.529100529100529</v>
      </c>
      <c r="H79" s="19"/>
      <c r="I79" s="19"/>
      <c r="J79" s="21" t="n">
        <v>0.281753116988631</v>
      </c>
      <c r="K79" s="58" t="n">
        <v>4</v>
      </c>
      <c r="L79" s="59" t="s">
        <v>15</v>
      </c>
      <c r="M79" s="60" t="s">
        <v>1556</v>
      </c>
      <c r="N79" s="60" t="s">
        <v>1555</v>
      </c>
      <c r="O79" s="61" t="s">
        <v>1557</v>
      </c>
      <c r="P79" s="60" t="n">
        <v>9380</v>
      </c>
    </row>
    <row r="80" customFormat="false" ht="13.5" hidden="false" customHeight="true" outlineLevel="0" collapsed="false">
      <c r="A80" s="18" t="s">
        <v>1568</v>
      </c>
      <c r="B80" s="62" t="s">
        <v>1569</v>
      </c>
      <c r="C80" s="19" t="s">
        <v>1570</v>
      </c>
      <c r="D80" s="20" t="s">
        <v>1571</v>
      </c>
      <c r="E80" s="21" t="n">
        <v>0.556532007127928</v>
      </c>
      <c r="F80" s="19"/>
      <c r="G80" s="19"/>
      <c r="H80" s="19" t="s">
        <v>1947</v>
      </c>
      <c r="I80" s="21" t="n">
        <v>0.448834370227631</v>
      </c>
      <c r="J80" s="19"/>
      <c r="K80" s="58" t="n">
        <v>3</v>
      </c>
      <c r="L80" s="59" t="s">
        <v>15</v>
      </c>
      <c r="M80" s="60" t="s">
        <v>1572</v>
      </c>
      <c r="N80" s="60" t="s">
        <v>1571</v>
      </c>
      <c r="O80" s="61" t="s">
        <v>1573</v>
      </c>
      <c r="P80" s="60" t="n">
        <v>3081</v>
      </c>
    </row>
    <row r="81" customFormat="false" ht="13.5" hidden="false" customHeight="true" outlineLevel="0" collapsed="false">
      <c r="A81" s="18" t="s">
        <v>1574</v>
      </c>
      <c r="B81" s="57" t="s">
        <v>1575</v>
      </c>
      <c r="C81" s="25" t="s">
        <v>1576</v>
      </c>
      <c r="D81" s="20" t="s">
        <v>1577</v>
      </c>
      <c r="E81" s="21" t="n">
        <v>0.451508806544971</v>
      </c>
      <c r="F81" s="21" t="n">
        <v>0.3</v>
      </c>
      <c r="G81" s="21" t="n">
        <v>0.440528634361233</v>
      </c>
      <c r="H81" s="19"/>
      <c r="I81" s="19"/>
      <c r="J81" s="19"/>
      <c r="K81" s="58" t="n">
        <v>3</v>
      </c>
      <c r="L81" s="59" t="s">
        <v>15</v>
      </c>
      <c r="M81" s="60" t="s">
        <v>1578</v>
      </c>
      <c r="N81" s="60" t="s">
        <v>1577</v>
      </c>
      <c r="O81" s="61" t="s">
        <v>1579</v>
      </c>
      <c r="P81" s="60" t="n">
        <v>54363</v>
      </c>
    </row>
    <row r="82" customFormat="false" ht="13.5" hidden="false" customHeight="true" outlineLevel="0" collapsed="false">
      <c r="A82" s="18" t="s">
        <v>1584</v>
      </c>
      <c r="B82" s="57" t="s">
        <v>1585</v>
      </c>
      <c r="C82" s="19" t="s">
        <v>1586</v>
      </c>
      <c r="D82" s="20" t="s">
        <v>1587</v>
      </c>
      <c r="E82" s="21" t="n">
        <v>0.461313835786233</v>
      </c>
      <c r="F82" s="21" t="n">
        <v>0.4</v>
      </c>
      <c r="G82" s="21" t="n">
        <v>0.574712643678161</v>
      </c>
      <c r="H82" s="19"/>
      <c r="I82" s="21" t="n">
        <v>0.143884839052177</v>
      </c>
      <c r="J82" s="19"/>
      <c r="K82" s="58" t="n">
        <v>4</v>
      </c>
      <c r="L82" s="59" t="s">
        <v>15</v>
      </c>
      <c r="M82" s="60" t="s">
        <v>1588</v>
      </c>
      <c r="N82" s="60" t="s">
        <v>1587</v>
      </c>
      <c r="O82" s="61" t="s">
        <v>1589</v>
      </c>
      <c r="P82" s="60" t="n">
        <v>3795</v>
      </c>
    </row>
    <row r="83" customFormat="false" ht="13.5" hidden="false" customHeight="true" outlineLevel="0" collapsed="false">
      <c r="A83" s="18" t="s">
        <v>1600</v>
      </c>
      <c r="B83" s="57" t="s">
        <v>1601</v>
      </c>
      <c r="C83" s="19" t="s">
        <v>1602</v>
      </c>
      <c r="D83" s="20" t="s">
        <v>1603</v>
      </c>
      <c r="E83" s="21" t="n">
        <v>0.336252555835232</v>
      </c>
      <c r="F83" s="21" t="n">
        <v>0.2</v>
      </c>
      <c r="G83" s="21" t="n">
        <v>0.333165067378451</v>
      </c>
      <c r="H83" s="19"/>
      <c r="I83" s="19"/>
      <c r="J83" s="19"/>
      <c r="K83" s="58" t="n">
        <v>3</v>
      </c>
      <c r="L83" s="59" t="s">
        <v>15</v>
      </c>
      <c r="M83" s="60" t="s">
        <v>1604</v>
      </c>
      <c r="N83" s="60" t="s">
        <v>1603</v>
      </c>
      <c r="O83" s="61" t="s">
        <v>1605</v>
      </c>
      <c r="P83" s="60" t="n">
        <v>2180</v>
      </c>
    </row>
    <row r="84" customFormat="false" ht="13.5" hidden="false" customHeight="true" outlineLevel="0" collapsed="false">
      <c r="A84" s="18" t="s">
        <v>1640</v>
      </c>
      <c r="B84" s="57" t="s">
        <v>1641</v>
      </c>
      <c r="C84" s="19" t="s">
        <v>1642</v>
      </c>
      <c r="D84" s="20" t="s">
        <v>1643</v>
      </c>
      <c r="E84" s="21" t="n">
        <v>0.473040164478784</v>
      </c>
      <c r="F84" s="21" t="n">
        <v>0.4</v>
      </c>
      <c r="G84" s="21" t="n">
        <v>0.286532951289398</v>
      </c>
      <c r="H84" s="19"/>
      <c r="I84" s="21" t="n">
        <v>0.650348935708053</v>
      </c>
      <c r="J84" s="19"/>
      <c r="K84" s="58" t="n">
        <v>4</v>
      </c>
      <c r="L84" s="59" t="s">
        <v>15</v>
      </c>
      <c r="M84" s="60" t="s">
        <v>1644</v>
      </c>
      <c r="N84" s="60" t="s">
        <v>1643</v>
      </c>
      <c r="O84" s="61" t="s">
        <v>1645</v>
      </c>
      <c r="P84" s="60" t="n">
        <v>4329</v>
      </c>
    </row>
    <row r="85" customFormat="false" ht="13.5" hidden="false" customHeight="true" outlineLevel="0" collapsed="false">
      <c r="A85" s="18" t="s">
        <v>1652</v>
      </c>
      <c r="B85" s="57" t="s">
        <v>1653</v>
      </c>
      <c r="C85" s="19" t="s">
        <v>1654</v>
      </c>
      <c r="D85" s="20" t="s">
        <v>1655</v>
      </c>
      <c r="E85" s="21" t="n">
        <v>0.489200487411198</v>
      </c>
      <c r="F85" s="19"/>
      <c r="G85" s="21" t="n">
        <v>0.417619487315419</v>
      </c>
      <c r="H85" s="19"/>
      <c r="I85" s="21" t="n">
        <v>0.230700490192351</v>
      </c>
      <c r="J85" s="19"/>
      <c r="K85" s="58" t="n">
        <v>3</v>
      </c>
      <c r="L85" s="59" t="s">
        <v>15</v>
      </c>
      <c r="M85" s="60" t="s">
        <v>1656</v>
      </c>
      <c r="N85" s="60" t="s">
        <v>1655</v>
      </c>
      <c r="O85" s="61" t="s">
        <v>1657</v>
      </c>
      <c r="P85" s="60" t="n">
        <v>4547</v>
      </c>
    </row>
    <row r="86" customFormat="false" ht="13.5" hidden="false" customHeight="true" outlineLevel="0" collapsed="false">
      <c r="A86" s="18" t="s">
        <v>1674</v>
      </c>
      <c r="B86" s="62" t="s">
        <v>1675</v>
      </c>
      <c r="C86" s="19" t="s">
        <v>1676</v>
      </c>
      <c r="D86" s="20" t="s">
        <v>1677</v>
      </c>
      <c r="E86" s="21" t="n">
        <v>0.657053966401645</v>
      </c>
      <c r="F86" s="21" t="n">
        <v>0.2</v>
      </c>
      <c r="G86" s="21" t="n">
        <v>0.292462743275715</v>
      </c>
      <c r="H86" s="19"/>
      <c r="I86" s="19"/>
      <c r="J86" s="19"/>
      <c r="K86" s="58" t="n">
        <v>3</v>
      </c>
      <c r="L86" s="59" t="s">
        <v>15</v>
      </c>
      <c r="M86" s="60" t="s">
        <v>1678</v>
      </c>
      <c r="N86" s="60" t="s">
        <v>1677</v>
      </c>
      <c r="O86" s="61" t="s">
        <v>1679</v>
      </c>
      <c r="P86" s="60" t="n">
        <v>6342</v>
      </c>
    </row>
    <row r="87" customFormat="false" ht="13.5" hidden="false" customHeight="true" outlineLevel="0" collapsed="false">
      <c r="A87" s="18" t="s">
        <v>1680</v>
      </c>
      <c r="B87" s="57" t="s">
        <v>1681</v>
      </c>
      <c r="C87" s="19" t="s">
        <v>1682</v>
      </c>
      <c r="D87" s="20" t="s">
        <v>1683</v>
      </c>
      <c r="E87" s="21" t="n">
        <v>0.435910951223208</v>
      </c>
      <c r="F87" s="21" t="n">
        <v>0.1</v>
      </c>
      <c r="G87" s="21" t="n">
        <v>0.419855314474512</v>
      </c>
      <c r="H87" s="19"/>
      <c r="I87" s="19"/>
      <c r="J87" s="19"/>
      <c r="K87" s="58" t="n">
        <v>3</v>
      </c>
      <c r="L87" s="59" t="s">
        <v>15</v>
      </c>
      <c r="M87" s="60" t="s">
        <v>1684</v>
      </c>
      <c r="N87" s="60" t="s">
        <v>1683</v>
      </c>
      <c r="O87" s="61" t="s">
        <v>1685</v>
      </c>
      <c r="P87" s="60" t="n">
        <v>5009</v>
      </c>
    </row>
    <row r="88" customFormat="false" ht="13.5" hidden="false" customHeight="true" outlineLevel="0" collapsed="false">
      <c r="A88" s="18" t="s">
        <v>1708</v>
      </c>
      <c r="B88" s="57" t="s">
        <v>1709</v>
      </c>
      <c r="C88" s="19" t="s">
        <v>1710</v>
      </c>
      <c r="D88" s="20" t="s">
        <v>1711</v>
      </c>
      <c r="E88" s="21" t="n">
        <v>0.565949262546046</v>
      </c>
      <c r="F88" s="21" t="n">
        <v>0.2</v>
      </c>
      <c r="G88" s="21" t="n">
        <v>0.558292408256521</v>
      </c>
      <c r="H88" s="19"/>
      <c r="I88" s="21" t="n">
        <v>0.504040637545058</v>
      </c>
      <c r="J88" s="19"/>
      <c r="K88" s="58" t="n">
        <v>4</v>
      </c>
      <c r="L88" s="59" t="s">
        <v>15</v>
      </c>
      <c r="M88" s="60" t="s">
        <v>1712</v>
      </c>
      <c r="N88" s="60" t="s">
        <v>1711</v>
      </c>
      <c r="O88" s="61" t="s">
        <v>1713</v>
      </c>
      <c r="P88" s="60" t="n">
        <v>5037</v>
      </c>
    </row>
    <row r="89" customFormat="false" ht="13.5" hidden="false" customHeight="true" outlineLevel="0" collapsed="false">
      <c r="A89" s="18" t="s">
        <v>1726</v>
      </c>
      <c r="B89" s="57" t="s">
        <v>1727</v>
      </c>
      <c r="C89" s="19" t="s">
        <v>1728</v>
      </c>
      <c r="D89" s="20" t="s">
        <v>1729</v>
      </c>
      <c r="E89" s="21" t="n">
        <v>0.517493147546718</v>
      </c>
      <c r="F89" s="21" t="n">
        <v>0.4</v>
      </c>
      <c r="G89" s="21" t="n">
        <v>0.36277791802053</v>
      </c>
      <c r="H89" s="19"/>
      <c r="I89" s="21" t="n">
        <v>0.624482328572543</v>
      </c>
      <c r="J89" s="19"/>
      <c r="K89" s="58" t="n">
        <v>4</v>
      </c>
      <c r="L89" s="59" t="s">
        <v>15</v>
      </c>
      <c r="M89" s="60" t="s">
        <v>1730</v>
      </c>
      <c r="N89" s="60" t="s">
        <v>1729</v>
      </c>
      <c r="O89" s="61" t="s">
        <v>1731</v>
      </c>
      <c r="P89" s="60" t="n">
        <v>5236</v>
      </c>
    </row>
    <row r="90" customFormat="false" ht="13.5" hidden="false" customHeight="true" outlineLevel="0" collapsed="false">
      <c r="A90" s="18" t="s">
        <v>1738</v>
      </c>
      <c r="B90" s="57" t="s">
        <v>1739</v>
      </c>
      <c r="C90" s="25" t="s">
        <v>1740</v>
      </c>
      <c r="D90" s="20" t="s">
        <v>1741</v>
      </c>
      <c r="E90" s="21" t="n">
        <v>0.409262507244139</v>
      </c>
      <c r="F90" s="19"/>
      <c r="G90" s="21" t="n">
        <v>0.352997424992336</v>
      </c>
      <c r="H90" s="19"/>
      <c r="I90" s="21" t="n">
        <v>0.318778055316587</v>
      </c>
      <c r="J90" s="19" t="n">
        <v>3.87465018530261</v>
      </c>
      <c r="K90" s="58" t="n">
        <v>3</v>
      </c>
      <c r="L90" s="59" t="s">
        <v>15</v>
      </c>
      <c r="M90" s="60" t="s">
        <v>1742</v>
      </c>
      <c r="N90" s="60" t="s">
        <v>1741</v>
      </c>
      <c r="O90" s="61" t="s">
        <v>1743</v>
      </c>
      <c r="P90" s="60" t="n">
        <v>29968</v>
      </c>
    </row>
    <row r="91" customFormat="false" ht="13.5" hidden="false" customHeight="true" outlineLevel="0" collapsed="false">
      <c r="A91" s="18" t="s">
        <v>1776</v>
      </c>
      <c r="B91" s="57" t="s">
        <v>1777</v>
      </c>
      <c r="C91" s="19" t="s">
        <v>1778</v>
      </c>
      <c r="D91" s="20" t="s">
        <v>1779</v>
      </c>
      <c r="E91" s="21" t="n">
        <v>0.389329998697948</v>
      </c>
      <c r="F91" s="21" t="n">
        <v>0.3</v>
      </c>
      <c r="G91" s="21" t="n">
        <v>0.390370116866852</v>
      </c>
      <c r="H91" s="19"/>
      <c r="I91" s="19"/>
      <c r="J91" s="19"/>
      <c r="K91" s="58" t="n">
        <v>3</v>
      </c>
      <c r="L91" s="59" t="s">
        <v>15</v>
      </c>
      <c r="M91" s="60" t="s">
        <v>1780</v>
      </c>
      <c r="N91" s="60" t="s">
        <v>1779</v>
      </c>
      <c r="O91" s="61" t="s">
        <v>1781</v>
      </c>
      <c r="P91" s="60" t="n">
        <v>9104</v>
      </c>
    </row>
    <row r="92" customFormat="false" ht="13.5" hidden="false" customHeight="true" outlineLevel="0" collapsed="false">
      <c r="A92" s="18" t="s">
        <v>1782</v>
      </c>
      <c r="B92" s="57" t="s">
        <v>1783</v>
      </c>
      <c r="C92" s="19" t="s">
        <v>1784</v>
      </c>
      <c r="D92" s="20" t="s">
        <v>1785</v>
      </c>
      <c r="E92" s="21" t="n">
        <v>0.301574707211622</v>
      </c>
      <c r="F92" s="19"/>
      <c r="G92" s="21" t="n">
        <v>0.324890643741672</v>
      </c>
      <c r="H92" s="19"/>
      <c r="I92" s="19"/>
      <c r="J92" s="21" t="n">
        <v>0.274868395805655</v>
      </c>
      <c r="K92" s="58" t="n">
        <v>3</v>
      </c>
      <c r="L92" s="59" t="s">
        <v>15</v>
      </c>
      <c r="M92" s="60" t="s">
        <v>1786</v>
      </c>
      <c r="N92" s="60" t="s">
        <v>1785</v>
      </c>
      <c r="O92" s="61" t="s">
        <v>1787</v>
      </c>
      <c r="P92" s="60" t="n">
        <v>8608</v>
      </c>
    </row>
    <row r="93" customFormat="false" ht="13.5" hidden="false" customHeight="true" outlineLevel="0" collapsed="false">
      <c r="A93" s="18" t="s">
        <v>1788</v>
      </c>
      <c r="B93" s="57" t="s">
        <v>1789</v>
      </c>
      <c r="C93" s="19" t="s">
        <v>1790</v>
      </c>
      <c r="D93" s="20" t="s">
        <v>1791</v>
      </c>
      <c r="E93" s="21" t="n">
        <v>0.424882067133953</v>
      </c>
      <c r="F93" s="21" t="n">
        <v>0.2</v>
      </c>
      <c r="G93" s="19"/>
      <c r="H93" s="19" t="s">
        <v>1947</v>
      </c>
      <c r="I93" s="21" t="n">
        <v>0.114544576315419</v>
      </c>
      <c r="J93" s="19"/>
      <c r="K93" s="58" t="n">
        <v>4</v>
      </c>
      <c r="L93" s="59" t="s">
        <v>15</v>
      </c>
      <c r="M93" s="60" t="s">
        <v>1792</v>
      </c>
      <c r="N93" s="60" t="s">
        <v>1791</v>
      </c>
      <c r="O93" s="61" t="s">
        <v>1793</v>
      </c>
      <c r="P93" s="60" t="n">
        <v>5947</v>
      </c>
    </row>
    <row r="94" customFormat="false" ht="13.5" hidden="false" customHeight="true" outlineLevel="0" collapsed="false">
      <c r="A94" s="18" t="s">
        <v>1794</v>
      </c>
      <c r="B94" s="62" t="s">
        <v>1795</v>
      </c>
      <c r="C94" s="25" t="s">
        <v>1796</v>
      </c>
      <c r="D94" s="20" t="s">
        <v>1797</v>
      </c>
      <c r="E94" s="21" t="n">
        <v>0.337888422141206</v>
      </c>
      <c r="F94" s="21" t="n">
        <v>0.4</v>
      </c>
      <c r="G94" s="21" t="n">
        <v>0.504053242221491</v>
      </c>
      <c r="H94" s="19"/>
      <c r="I94" s="19"/>
      <c r="J94" s="19"/>
      <c r="K94" s="58" t="n">
        <v>3</v>
      </c>
      <c r="L94" s="59" t="s">
        <v>15</v>
      </c>
      <c r="M94" s="60" t="s">
        <v>1798</v>
      </c>
      <c r="N94" s="60" t="s">
        <v>1797</v>
      </c>
      <c r="O94" s="61" t="s">
        <v>1799</v>
      </c>
      <c r="P94" s="60" t="n">
        <v>10247</v>
      </c>
    </row>
    <row r="95" customFormat="false" ht="13.5" hidden="false" customHeight="true" outlineLevel="0" collapsed="false">
      <c r="A95" s="18" t="s">
        <v>1800</v>
      </c>
      <c r="B95" s="62" t="s">
        <v>1801</v>
      </c>
      <c r="C95" s="19" t="s">
        <v>1802</v>
      </c>
      <c r="D95" s="20" t="s">
        <v>1803</v>
      </c>
      <c r="E95" s="21" t="n">
        <v>0.513465036907527</v>
      </c>
      <c r="F95" s="21" t="n">
        <v>0.2</v>
      </c>
      <c r="G95" s="21" t="n">
        <v>0.339436611398599</v>
      </c>
      <c r="H95" s="19" t="s">
        <v>1947</v>
      </c>
      <c r="I95" s="19"/>
      <c r="J95" s="19"/>
      <c r="K95" s="58" t="n">
        <v>4</v>
      </c>
      <c r="L95" s="59" t="s">
        <v>15</v>
      </c>
      <c r="M95" s="60" t="s">
        <v>1804</v>
      </c>
      <c r="N95" s="60" t="s">
        <v>1803</v>
      </c>
      <c r="O95" s="61" t="s">
        <v>1805</v>
      </c>
      <c r="P95" s="60" t="n">
        <v>4143</v>
      </c>
    </row>
    <row r="96" customFormat="false" ht="13.5" hidden="false" customHeight="true" outlineLevel="0" collapsed="false">
      <c r="A96" s="18" t="s">
        <v>1822</v>
      </c>
      <c r="B96" s="57" t="s">
        <v>1823</v>
      </c>
      <c r="C96" s="19" t="s">
        <v>1824</v>
      </c>
      <c r="D96" s="20" t="s">
        <v>1825</v>
      </c>
      <c r="E96" s="21" t="n">
        <v>0.455789486579057</v>
      </c>
      <c r="F96" s="19"/>
      <c r="G96" s="21" t="n">
        <v>0.408846368845716</v>
      </c>
      <c r="H96" s="19"/>
      <c r="I96" s="21" t="n">
        <v>0.599699578818552</v>
      </c>
      <c r="J96" s="21" t="n">
        <v>0.316308387479503</v>
      </c>
      <c r="K96" s="58" t="n">
        <v>4</v>
      </c>
      <c r="L96" s="59" t="s">
        <v>15</v>
      </c>
      <c r="M96" s="60" t="s">
        <v>1826</v>
      </c>
      <c r="N96" s="60" t="s">
        <v>1825</v>
      </c>
      <c r="O96" s="61" t="s">
        <v>1827</v>
      </c>
      <c r="P96" s="60" t="n">
        <v>6470</v>
      </c>
    </row>
    <row r="97" customFormat="false" ht="13.5" hidden="false" customHeight="true" outlineLevel="0" collapsed="false">
      <c r="A97" s="18" t="s">
        <v>1834</v>
      </c>
      <c r="B97" s="57" t="s">
        <v>1835</v>
      </c>
      <c r="C97" s="19" t="s">
        <v>1836</v>
      </c>
      <c r="D97" s="20" t="s">
        <v>1837</v>
      </c>
      <c r="E97" s="21" t="n">
        <v>0.402149854576777</v>
      </c>
      <c r="F97" s="19"/>
      <c r="G97" s="21" t="n">
        <v>0.485436893203884</v>
      </c>
      <c r="H97" s="19" t="s">
        <v>1947</v>
      </c>
      <c r="I97" s="21" t="n">
        <v>0.619926148678841</v>
      </c>
      <c r="J97" s="19"/>
      <c r="K97" s="58" t="n">
        <v>4</v>
      </c>
      <c r="L97" s="59" t="s">
        <v>15</v>
      </c>
      <c r="M97" s="60" t="s">
        <v>1838</v>
      </c>
      <c r="N97" s="60" t="s">
        <v>1837</v>
      </c>
      <c r="O97" s="61" t="s">
        <v>1839</v>
      </c>
      <c r="P97" s="60" t="n">
        <v>36</v>
      </c>
    </row>
    <row r="98" customFormat="false" ht="13.5" hidden="false" customHeight="true" outlineLevel="0" collapsed="false">
      <c r="A98" s="18" t="s">
        <v>1840</v>
      </c>
      <c r="B98" s="57" t="s">
        <v>1841</v>
      </c>
      <c r="C98" s="19" t="s">
        <v>1842</v>
      </c>
      <c r="D98" s="20" t="s">
        <v>1843</v>
      </c>
      <c r="E98" s="21" t="n">
        <v>0.306018346346787</v>
      </c>
      <c r="F98" s="19"/>
      <c r="G98" s="21" t="n">
        <v>0.467289719626168</v>
      </c>
      <c r="H98" s="19" t="s">
        <v>1947</v>
      </c>
      <c r="I98" s="19"/>
      <c r="J98" s="19"/>
      <c r="K98" s="58" t="n">
        <v>3</v>
      </c>
      <c r="L98" s="59" t="s">
        <v>15</v>
      </c>
      <c r="M98" s="60" t="s">
        <v>1844</v>
      </c>
      <c r="N98" s="60" t="s">
        <v>1843</v>
      </c>
      <c r="O98" s="61" t="s">
        <v>1845</v>
      </c>
      <c r="P98" s="60" t="n">
        <v>35</v>
      </c>
    </row>
    <row r="99" customFormat="false" ht="13.5" hidden="false" customHeight="true" outlineLevel="0" collapsed="false">
      <c r="A99" s="18" t="s">
        <v>1846</v>
      </c>
      <c r="B99" s="57" t="s">
        <v>1847</v>
      </c>
      <c r="C99" s="19" t="s">
        <v>1848</v>
      </c>
      <c r="D99" s="20" t="s">
        <v>1849</v>
      </c>
      <c r="E99" s="21" t="n">
        <v>0.42910218478663</v>
      </c>
      <c r="F99" s="21" t="n">
        <v>0.2</v>
      </c>
      <c r="G99" s="21" t="n">
        <v>0.0394300054801854</v>
      </c>
      <c r="H99" s="19"/>
      <c r="I99" s="19"/>
      <c r="J99" s="19"/>
      <c r="K99" s="58" t="n">
        <v>3</v>
      </c>
      <c r="L99" s="59" t="s">
        <v>15</v>
      </c>
      <c r="M99" s="60" t="s">
        <v>1850</v>
      </c>
      <c r="N99" s="60" t="s">
        <v>1849</v>
      </c>
      <c r="O99" s="61" t="s">
        <v>1851</v>
      </c>
      <c r="P99" s="60" t="n">
        <v>23743</v>
      </c>
    </row>
    <row r="100" customFormat="false" ht="13.5" hidden="false" customHeight="true" outlineLevel="0" collapsed="false">
      <c r="A100" s="18" t="s">
        <v>1880</v>
      </c>
      <c r="B100" s="57" t="s">
        <v>1881</v>
      </c>
      <c r="C100" s="19" t="s">
        <v>1882</v>
      </c>
      <c r="D100" s="20" t="s">
        <v>1883</v>
      </c>
      <c r="E100" s="21" t="n">
        <v>0.509240027215766</v>
      </c>
      <c r="F100" s="19"/>
      <c r="G100" s="21" t="n">
        <v>0.236983184824028</v>
      </c>
      <c r="H100" s="19" t="s">
        <v>1947</v>
      </c>
      <c r="I100" s="21" t="n">
        <v>0.288309379211802</v>
      </c>
      <c r="J100" s="19"/>
      <c r="K100" s="58" t="n">
        <v>4</v>
      </c>
      <c r="L100" s="59" t="s">
        <v>15</v>
      </c>
      <c r="M100" s="60" t="s">
        <v>1884</v>
      </c>
      <c r="N100" s="60" t="s">
        <v>1883</v>
      </c>
      <c r="O100" s="61" t="s">
        <v>1885</v>
      </c>
      <c r="P100" s="60" t="n">
        <v>6817</v>
      </c>
    </row>
    <row r="101" customFormat="false" ht="13.5" hidden="false" customHeight="true" outlineLevel="0" collapsed="false">
      <c r="A101" s="18" t="s">
        <v>1916</v>
      </c>
      <c r="B101" s="57" t="s">
        <v>1917</v>
      </c>
      <c r="C101" s="19" t="s">
        <v>1918</v>
      </c>
      <c r="D101" s="20" t="s">
        <v>1919</v>
      </c>
      <c r="E101" s="21" t="n">
        <v>0.297644617184215</v>
      </c>
      <c r="F101" s="21" t="n">
        <v>0.3</v>
      </c>
      <c r="G101" s="21" t="n">
        <v>0.257813509783039</v>
      </c>
      <c r="H101" s="19"/>
      <c r="I101" s="19"/>
      <c r="J101" s="19"/>
      <c r="K101" s="58" t="n">
        <v>3</v>
      </c>
      <c r="L101" s="59" t="s">
        <v>15</v>
      </c>
      <c r="M101" s="60" t="s">
        <v>1920</v>
      </c>
      <c r="N101" s="60" t="s">
        <v>1919</v>
      </c>
      <c r="O101" s="61" t="s">
        <v>1921</v>
      </c>
      <c r="P101" s="60" t="n">
        <v>7364</v>
      </c>
    </row>
    <row r="102" customFormat="false" ht="13.5" hidden="false" customHeight="true" outlineLevel="0" collapsed="false">
      <c r="A102" s="18" t="s">
        <v>1922</v>
      </c>
      <c r="B102" s="62" t="s">
        <v>1923</v>
      </c>
      <c r="C102" s="25" t="s">
        <v>1924</v>
      </c>
      <c r="D102" s="20" t="s">
        <v>1925</v>
      </c>
      <c r="E102" s="21" t="n">
        <v>0.415938779349493</v>
      </c>
      <c r="F102" s="19"/>
      <c r="G102" s="21" t="n">
        <v>0.403539674610219</v>
      </c>
      <c r="H102" s="19"/>
      <c r="I102" s="21" t="n">
        <v>0.158111293723297</v>
      </c>
      <c r="J102" s="19"/>
      <c r="K102" s="58" t="n">
        <v>3</v>
      </c>
      <c r="L102" s="59" t="s">
        <v>15</v>
      </c>
      <c r="M102" s="60" t="s">
        <v>1926</v>
      </c>
      <c r="N102" s="60" t="s">
        <v>1925</v>
      </c>
      <c r="O102" s="61" t="s">
        <v>1927</v>
      </c>
      <c r="P102" s="60" t="n">
        <v>11001</v>
      </c>
    </row>
    <row r="103" s="1" customFormat="true" ht="27" hidden="false" customHeight="true" outlineLevel="0" collapsed="false">
      <c r="A103" s="28" t="s">
        <v>1948</v>
      </c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</row>
    <row r="104" s="1" customFormat="true" ht="36.75" hidden="false" customHeight="true" outlineLevel="0" collapsed="false">
      <c r="A104" s="63" t="s">
        <v>1949</v>
      </c>
      <c r="B104" s="63"/>
      <c r="C104" s="63"/>
      <c r="D104" s="63"/>
      <c r="E104" s="63"/>
      <c r="F104" s="63"/>
      <c r="G104" s="63"/>
      <c r="H104" s="63"/>
      <c r="I104" s="63"/>
      <c r="J104" s="63"/>
      <c r="K104" s="63"/>
      <c r="L104" s="63"/>
      <c r="M104" s="63"/>
      <c r="N104" s="63"/>
      <c r="O104" s="63"/>
      <c r="P104" s="63"/>
    </row>
    <row r="105" s="1" customFormat="true" ht="36.75" hidden="false" customHeight="true" outlineLevel="0" collapsed="false">
      <c r="A105" s="63" t="s">
        <v>1950</v>
      </c>
      <c r="B105" s="63"/>
      <c r="C105" s="63"/>
      <c r="D105" s="63"/>
      <c r="E105" s="63"/>
      <c r="F105" s="63"/>
      <c r="G105" s="63"/>
      <c r="H105" s="63"/>
      <c r="I105" s="63"/>
      <c r="J105" s="63"/>
      <c r="K105" s="63"/>
      <c r="L105" s="63"/>
      <c r="M105" s="63"/>
      <c r="N105" s="63"/>
      <c r="O105" s="63"/>
      <c r="P105" s="63"/>
    </row>
    <row r="106" s="1" customFormat="true" ht="28.5" hidden="false" customHeight="true" outlineLevel="0" collapsed="false">
      <c r="A106" s="63" t="s">
        <v>1951</v>
      </c>
      <c r="B106" s="63"/>
      <c r="C106" s="63"/>
      <c r="D106" s="63"/>
      <c r="E106" s="63"/>
      <c r="F106" s="63"/>
      <c r="G106" s="63"/>
      <c r="H106" s="63"/>
      <c r="I106" s="63"/>
      <c r="J106" s="63"/>
      <c r="K106" s="63"/>
      <c r="L106" s="63"/>
      <c r="M106" s="63"/>
      <c r="N106" s="63"/>
      <c r="O106" s="63"/>
      <c r="P106" s="63"/>
    </row>
    <row r="107" s="1" customFormat="true" ht="30" hidden="false" customHeight="true" outlineLevel="0" collapsed="false">
      <c r="A107" s="63" t="s">
        <v>1952</v>
      </c>
      <c r="B107" s="63"/>
      <c r="C107" s="63"/>
      <c r="D107" s="63"/>
      <c r="E107" s="63"/>
      <c r="F107" s="63"/>
      <c r="G107" s="63"/>
      <c r="H107" s="63"/>
      <c r="I107" s="63"/>
      <c r="J107" s="63"/>
      <c r="K107" s="63"/>
      <c r="L107" s="63"/>
      <c r="M107" s="63"/>
      <c r="N107" s="63"/>
      <c r="O107" s="63"/>
      <c r="P107" s="63"/>
    </row>
    <row r="108" customFormat="false" ht="30" hidden="false" customHeight="true" outlineLevel="0" collapsed="false">
      <c r="A108" s="63" t="s">
        <v>1953</v>
      </c>
      <c r="B108" s="63"/>
      <c r="C108" s="63"/>
      <c r="D108" s="63"/>
      <c r="E108" s="63"/>
      <c r="F108" s="63"/>
      <c r="G108" s="63"/>
      <c r="H108" s="63"/>
      <c r="I108" s="63"/>
      <c r="J108" s="63"/>
      <c r="K108" s="63"/>
      <c r="L108" s="63"/>
      <c r="M108" s="63"/>
      <c r="N108" s="63"/>
      <c r="O108" s="63"/>
      <c r="P108" s="63"/>
    </row>
  </sheetData>
  <mergeCells count="15">
    <mergeCell ref="A1:P1"/>
    <mergeCell ref="A2:A3"/>
    <mergeCell ref="B2:B3"/>
    <mergeCell ref="C2:C3"/>
    <mergeCell ref="D2:D3"/>
    <mergeCell ref="E2:E3"/>
    <mergeCell ref="F2:J2"/>
    <mergeCell ref="K2:K3"/>
    <mergeCell ref="L2:P2"/>
    <mergeCell ref="A103:P103"/>
    <mergeCell ref="A104:P104"/>
    <mergeCell ref="A105:P105"/>
    <mergeCell ref="A106:P106"/>
    <mergeCell ref="A107:P107"/>
    <mergeCell ref="A108:P108"/>
  </mergeCells>
  <conditionalFormatting sqref="I97">
    <cfRule type="cellIs" priority="2" operator="lessThan" aboveAverage="0" equalAverage="0" bottom="0" percent="0" rank="0" text="" dxfId="2">
      <formula>1</formula>
    </cfRule>
  </conditionalFormatting>
  <conditionalFormatting sqref="F51">
    <cfRule type="cellIs" priority="3" operator="lessThan" aboveAverage="0" equalAverage="0" bottom="0" percent="0" rank="0" text="" dxfId="3">
      <formula>1</formula>
    </cfRule>
  </conditionalFormatting>
  <conditionalFormatting sqref="F52">
    <cfRule type="cellIs" priority="4" operator="lessThan" aboveAverage="0" equalAverage="0" bottom="0" percent="0" rank="0" text="" dxfId="4">
      <formula>1</formula>
    </cfRule>
  </conditionalFormatting>
  <conditionalFormatting sqref="F53">
    <cfRule type="cellIs" priority="5" operator="lessThan" aboveAverage="0" equalAverage="0" bottom="0" percent="0" rank="0" text="" dxfId="5">
      <formula>1</formula>
    </cfRule>
  </conditionalFormatting>
  <conditionalFormatting sqref="F53">
    <cfRule type="cellIs" priority="6" operator="lessThan" aboveAverage="0" equalAverage="0" bottom="0" percent="0" rank="0" text="" dxfId="6">
      <formula>1</formula>
    </cfRule>
  </conditionalFormatting>
  <conditionalFormatting sqref="G52">
    <cfRule type="cellIs" priority="7" operator="lessThan" aboveAverage="0" equalAverage="0" bottom="0" percent="0" rank="0" text="" dxfId="7">
      <formula>1</formula>
    </cfRule>
  </conditionalFormatting>
  <conditionalFormatting sqref="G53">
    <cfRule type="cellIs" priority="8" operator="lessThan" aboveAverage="0" equalAverage="0" bottom="0" percent="0" rank="0" text="" dxfId="8">
      <formula>1</formula>
    </cfRule>
  </conditionalFormatting>
  <conditionalFormatting sqref="I50">
    <cfRule type="cellIs" priority="9" operator="lessThan" aboveAverage="0" equalAverage="0" bottom="0" percent="0" rank="0" text="" dxfId="9">
      <formula>1</formula>
    </cfRule>
  </conditionalFormatting>
  <conditionalFormatting sqref="F54">
    <cfRule type="cellIs" priority="10" operator="lessThan" aboveAverage="0" equalAverage="0" bottom="0" percent="0" rank="0" text="" dxfId="10">
      <formula>1</formula>
    </cfRule>
  </conditionalFormatting>
  <conditionalFormatting sqref="G54">
    <cfRule type="cellIs" priority="11" operator="lessThan" aboveAverage="0" equalAverage="0" bottom="0" percent="0" rank="0" text="" dxfId="11">
      <formula>1</formula>
    </cfRule>
  </conditionalFormatting>
  <conditionalFormatting sqref="F55">
    <cfRule type="cellIs" priority="12" operator="lessThan" aboveAverage="0" equalAverage="0" bottom="0" percent="0" rank="0" text="" dxfId="12">
      <formula>1</formula>
    </cfRule>
  </conditionalFormatting>
  <conditionalFormatting sqref="F55">
    <cfRule type="cellIs" priority="13" operator="lessThan" aboveAverage="0" equalAverage="0" bottom="0" percent="0" rank="0" text="" dxfId="13">
      <formula>1</formula>
    </cfRule>
  </conditionalFormatting>
  <conditionalFormatting sqref="F56">
    <cfRule type="cellIs" priority="14" operator="lessThan" aboveAverage="0" equalAverage="0" bottom="0" percent="0" rank="0" text="" dxfId="14">
      <formula>1</formula>
    </cfRule>
  </conditionalFormatting>
  <conditionalFormatting sqref="G55">
    <cfRule type="cellIs" priority="15" operator="lessThan" aboveAverage="0" equalAverage="0" bottom="0" percent="0" rank="0" text="" dxfId="15">
      <formula>1</formula>
    </cfRule>
  </conditionalFormatting>
  <conditionalFormatting sqref="I56">
    <cfRule type="cellIs" priority="16" operator="lessThan" aboveAverage="0" equalAverage="0" bottom="0" percent="0" rank="0" text="" dxfId="16">
      <formula>1</formula>
    </cfRule>
  </conditionalFormatting>
  <conditionalFormatting sqref="F58">
    <cfRule type="cellIs" priority="17" operator="lessThan" aboveAverage="0" equalAverage="0" bottom="0" percent="0" rank="0" text="" dxfId="17">
      <formula>1</formula>
    </cfRule>
  </conditionalFormatting>
  <conditionalFormatting sqref="G58">
    <cfRule type="cellIs" priority="18" operator="lessThan" aboveAverage="0" equalAverage="0" bottom="0" percent="0" rank="0" text="" dxfId="18">
      <formula>1</formula>
    </cfRule>
  </conditionalFormatting>
  <conditionalFormatting sqref="I57">
    <cfRule type="cellIs" priority="19" operator="lessThan" aboveAverage="0" equalAverage="0" bottom="0" percent="0" rank="0" text="" dxfId="19">
      <formula>1</formula>
    </cfRule>
  </conditionalFormatting>
  <conditionalFormatting sqref="F60">
    <cfRule type="cellIs" priority="20" operator="lessThan" aboveAverage="0" equalAverage="0" bottom="0" percent="0" rank="0" text="" dxfId="20">
      <formula>1</formula>
    </cfRule>
  </conditionalFormatting>
  <conditionalFormatting sqref="F61">
    <cfRule type="cellIs" priority="21" operator="lessThan" aboveAverage="0" equalAverage="0" bottom="0" percent="0" rank="0" text="" dxfId="21">
      <formula>1</formula>
    </cfRule>
  </conditionalFormatting>
  <conditionalFormatting sqref="F62">
    <cfRule type="cellIs" priority="22" operator="lessThan" aboveAverage="0" equalAverage="0" bottom="0" percent="0" rank="0" text="" dxfId="22">
      <formula>1</formula>
    </cfRule>
  </conditionalFormatting>
  <conditionalFormatting sqref="G61">
    <cfRule type="cellIs" priority="23" operator="lessThan" aboveAverage="0" equalAverage="0" bottom="0" percent="0" rank="0" text="" dxfId="23">
      <formula>1</formula>
    </cfRule>
  </conditionalFormatting>
  <conditionalFormatting sqref="G62">
    <cfRule type="cellIs" priority="24" operator="lessThan" aboveAverage="0" equalAverage="0" bottom="0" percent="0" rank="0" text="" dxfId="24">
      <formula>1</formula>
    </cfRule>
  </conditionalFormatting>
  <conditionalFormatting sqref="I59">
    <cfRule type="cellIs" priority="25" operator="lessThan" aboveAverage="0" equalAverage="0" bottom="0" percent="0" rank="0" text="" dxfId="25">
      <formula>1</formula>
    </cfRule>
  </conditionalFormatting>
  <conditionalFormatting sqref="G63">
    <cfRule type="cellIs" priority="26" operator="lessThan" aboveAverage="0" equalAverage="0" bottom="0" percent="0" rank="0" text="" dxfId="26">
      <formula>1</formula>
    </cfRule>
  </conditionalFormatting>
  <conditionalFormatting sqref="J63">
    <cfRule type="cellIs" priority="27" operator="lessThan" aboveAverage="0" equalAverage="0" bottom="0" percent="0" rank="0" text="" dxfId="27">
      <formula>1</formula>
    </cfRule>
  </conditionalFormatting>
  <conditionalFormatting sqref="F64">
    <cfRule type="cellIs" priority="28" operator="lessThan" aboveAverage="0" equalAverage="0" bottom="0" percent="0" rank="0" text="" dxfId="28">
      <formula>1</formula>
    </cfRule>
  </conditionalFormatting>
  <conditionalFormatting sqref="G65">
    <cfRule type="cellIs" priority="29" operator="lessThan" aboveAverage="0" equalAverage="0" bottom="0" percent="0" rank="0" text="" dxfId="29">
      <formula>1</formula>
    </cfRule>
  </conditionalFormatting>
  <conditionalFormatting sqref="J65">
    <cfRule type="cellIs" priority="30" operator="lessThan" aboveAverage="0" equalAverage="0" bottom="0" percent="0" rank="0" text="" dxfId="30">
      <formula>1</formula>
    </cfRule>
  </conditionalFormatting>
  <conditionalFormatting sqref="I67">
    <cfRule type="cellIs" priority="31" operator="lessThan" aboveAverage="0" equalAverage="0" bottom="0" percent="0" rank="0" text="" dxfId="31">
      <formula>1</formula>
    </cfRule>
  </conditionalFormatting>
  <conditionalFormatting sqref="F68">
    <cfRule type="cellIs" priority="32" operator="lessThan" aboveAverage="0" equalAverage="0" bottom="0" percent="0" rank="0" text="" dxfId="32">
      <formula>1</formula>
    </cfRule>
  </conditionalFormatting>
  <conditionalFormatting sqref="G68">
    <cfRule type="cellIs" priority="33" operator="lessThan" aboveAverage="0" equalAverage="0" bottom="0" percent="0" rank="0" text="" dxfId="33">
      <formula>1</formula>
    </cfRule>
  </conditionalFormatting>
  <conditionalFormatting sqref="G69">
    <cfRule type="cellIs" priority="34" operator="lessThan" aboveAverage="0" equalAverage="0" bottom="0" percent="0" rank="0" text="" dxfId="34">
      <formula>1</formula>
    </cfRule>
  </conditionalFormatting>
  <conditionalFormatting sqref="I69">
    <cfRule type="cellIs" priority="35" operator="lessThan" aboveAverage="0" equalAverage="0" bottom="0" percent="0" rank="0" text="" dxfId="35">
      <formula>1</formula>
    </cfRule>
  </conditionalFormatting>
  <conditionalFormatting sqref="F70">
    <cfRule type="cellIs" priority="36" operator="lessThan" aboveAverage="0" equalAverage="0" bottom="0" percent="0" rank="0" text="" dxfId="36">
      <formula>1</formula>
    </cfRule>
  </conditionalFormatting>
  <conditionalFormatting sqref="G71">
    <cfRule type="cellIs" priority="37" operator="lessThan" aboveAverage="0" equalAverage="0" bottom="0" percent="0" rank="0" text="" dxfId="37">
      <formula>1</formula>
    </cfRule>
  </conditionalFormatting>
  <conditionalFormatting sqref="J71">
    <cfRule type="cellIs" priority="38" operator="lessThan" aboveAverage="0" equalAverage="0" bottom="0" percent="0" rank="0" text="" dxfId="38">
      <formula>1</formula>
    </cfRule>
  </conditionalFormatting>
  <conditionalFormatting sqref="F72">
    <cfRule type="cellIs" priority="39" operator="lessThan" aboveAverage="0" equalAverage="0" bottom="0" percent="0" rank="0" text="" dxfId="39">
      <formula>1</formula>
    </cfRule>
  </conditionalFormatting>
  <conditionalFormatting sqref="G72">
    <cfRule type="cellIs" priority="40" operator="lessThan" aboveAverage="0" equalAverage="0" bottom="0" percent="0" rank="0" text="" dxfId="40">
      <formula>1</formula>
    </cfRule>
  </conditionalFormatting>
  <conditionalFormatting sqref="F73">
    <cfRule type="cellIs" priority="41" operator="lessThan" aboveAverage="0" equalAverage="0" bottom="0" percent="0" rank="0" text="" dxfId="41">
      <formula>1</formula>
    </cfRule>
  </conditionalFormatting>
  <conditionalFormatting sqref="G73">
    <cfRule type="cellIs" priority="42" operator="lessThan" aboveAverage="0" equalAverage="0" bottom="0" percent="0" rank="0" text="" dxfId="42">
      <formula>1</formula>
    </cfRule>
  </conditionalFormatting>
  <conditionalFormatting sqref="I73">
    <cfRule type="cellIs" priority="43" operator="lessThan" aboveAverage="0" equalAverage="0" bottom="0" percent="0" rank="0" text="" dxfId="43">
      <formula>1</formula>
    </cfRule>
  </conditionalFormatting>
  <conditionalFormatting sqref="F74">
    <cfRule type="cellIs" priority="44" operator="lessThan" aboveAverage="0" equalAverage="0" bottom="0" percent="0" rank="0" text="" dxfId="44">
      <formula>1</formula>
    </cfRule>
  </conditionalFormatting>
  <conditionalFormatting sqref="G74">
    <cfRule type="cellIs" priority="45" operator="lessThan" aboveAverage="0" equalAverage="0" bottom="0" percent="0" rank="0" text="" dxfId="45">
      <formula>1</formula>
    </cfRule>
  </conditionalFormatting>
  <conditionalFormatting sqref="F77">
    <cfRule type="cellIs" priority="46" operator="lessThan" aboveAverage="0" equalAverage="0" bottom="0" percent="0" rank="0" text="" dxfId="46">
      <formula>1</formula>
    </cfRule>
  </conditionalFormatting>
  <conditionalFormatting sqref="G75">
    <cfRule type="cellIs" priority="47" operator="lessThan" aboveAverage="0" equalAverage="0" bottom="0" percent="0" rank="0" text="" dxfId="47">
      <formula>1</formula>
    </cfRule>
  </conditionalFormatting>
  <conditionalFormatting sqref="G76">
    <cfRule type="cellIs" priority="48" operator="lessThan" aboveAverage="0" equalAverage="0" bottom="0" percent="0" rank="0" text="" dxfId="48">
      <formula>1</formula>
    </cfRule>
  </conditionalFormatting>
  <conditionalFormatting sqref="G77">
    <cfRule type="cellIs" priority="49" operator="lessThan" aboveAverage="0" equalAverage="0" bottom="0" percent="0" rank="0" text="" dxfId="49">
      <formula>1</formula>
    </cfRule>
  </conditionalFormatting>
  <conditionalFormatting sqref="J76">
    <cfRule type="cellIs" priority="50" operator="lessThan" aboveAverage="0" equalAverage="0" bottom="0" percent="0" rank="0" text="" dxfId="50">
      <formula>1</formula>
    </cfRule>
  </conditionalFormatting>
  <conditionalFormatting sqref="F79">
    <cfRule type="cellIs" priority="51" operator="lessThan" aboveAverage="0" equalAverage="0" bottom="0" percent="0" rank="0" text="" dxfId="51">
      <formula>1</formula>
    </cfRule>
  </conditionalFormatting>
  <conditionalFormatting sqref="G79">
    <cfRule type="cellIs" priority="52" operator="lessThan" aboveAverage="0" equalAverage="0" bottom="0" percent="0" rank="0" text="" dxfId="52">
      <formula>1</formula>
    </cfRule>
  </conditionalFormatting>
  <conditionalFormatting sqref="J78">
    <cfRule type="cellIs" priority="53" operator="lessThan" aboveAverage="0" equalAverage="0" bottom="0" percent="0" rank="0" text="" dxfId="53">
      <formula>1</formula>
    </cfRule>
  </conditionalFormatting>
  <conditionalFormatting sqref="J79">
    <cfRule type="cellIs" priority="54" operator="lessThan" aboveAverage="0" equalAverage="0" bottom="0" percent="0" rank="0" text="" dxfId="54">
      <formula>1</formula>
    </cfRule>
  </conditionalFormatting>
  <conditionalFormatting sqref="F81">
    <cfRule type="cellIs" priority="55" operator="lessThan" aboveAverage="0" equalAverage="0" bottom="0" percent="0" rank="0" text="" dxfId="55">
      <formula>1</formula>
    </cfRule>
  </conditionalFormatting>
  <conditionalFormatting sqref="G81">
    <cfRule type="cellIs" priority="56" operator="lessThan" aboveAverage="0" equalAverage="0" bottom="0" percent="0" rank="0" text="" dxfId="56">
      <formula>1</formula>
    </cfRule>
  </conditionalFormatting>
  <conditionalFormatting sqref="I80">
    <cfRule type="cellIs" priority="57" operator="lessThan" aboveAverage="0" equalAverage="0" bottom="0" percent="0" rank="0" text="" dxfId="57">
      <formula>1</formula>
    </cfRule>
  </conditionalFormatting>
  <conditionalFormatting sqref="F82">
    <cfRule type="cellIs" priority="58" operator="lessThan" aboveAverage="0" equalAverage="0" bottom="0" percent="0" rank="0" text="" dxfId="58">
      <formula>1</formula>
    </cfRule>
  </conditionalFormatting>
  <conditionalFormatting sqref="I82">
    <cfRule type="cellIs" priority="59" operator="lessThan" aboveAverage="0" equalAverage="0" bottom="0" percent="0" rank="0" text="" dxfId="59">
      <formula>1</formula>
    </cfRule>
  </conditionalFormatting>
  <conditionalFormatting sqref="F83">
    <cfRule type="cellIs" priority="60" operator="lessThan" aboveAverage="0" equalAverage="0" bottom="0" percent="0" rank="0" text="" dxfId="60">
      <formula>1</formula>
    </cfRule>
  </conditionalFormatting>
  <conditionalFormatting sqref="G83">
    <cfRule type="cellIs" priority="61" operator="lessThan" aboveAverage="0" equalAverage="0" bottom="0" percent="0" rank="0" text="" dxfId="61">
      <formula>1</formula>
    </cfRule>
  </conditionalFormatting>
  <conditionalFormatting sqref="G84">
    <cfRule type="cellIs" priority="62" operator="lessThan" aboveAverage="0" equalAverage="0" bottom="0" percent="0" rank="0" text="" dxfId="62">
      <formula>1</formula>
    </cfRule>
  </conditionalFormatting>
  <conditionalFormatting sqref="I84">
    <cfRule type="cellIs" priority="63" operator="lessThan" aboveAverage="0" equalAverage="0" bottom="0" percent="0" rank="0" text="" dxfId="63">
      <formula>1</formula>
    </cfRule>
  </conditionalFormatting>
  <conditionalFormatting sqref="G85">
    <cfRule type="cellIs" priority="64" operator="lessThan" aboveAverage="0" equalAverage="0" bottom="0" percent="0" rank="0" text="" dxfId="64">
      <formula>1</formula>
    </cfRule>
  </conditionalFormatting>
  <conditionalFormatting sqref="I85">
    <cfRule type="cellIs" priority="65" operator="lessThan" aboveAverage="0" equalAverage="0" bottom="0" percent="0" rank="0" text="" dxfId="65">
      <formula>1</formula>
    </cfRule>
  </conditionalFormatting>
  <conditionalFormatting sqref="F86">
    <cfRule type="cellIs" priority="66" operator="lessThan" aboveAverage="0" equalAverage="0" bottom="0" percent="0" rank="0" text="" dxfId="66">
      <formula>1</formula>
    </cfRule>
  </conditionalFormatting>
  <conditionalFormatting sqref="F87">
    <cfRule type="cellIs" priority="67" operator="lessThan" aboveAverage="0" equalAverage="0" bottom="0" percent="0" rank="0" text="" dxfId="67">
      <formula>1</formula>
    </cfRule>
  </conditionalFormatting>
  <conditionalFormatting sqref="G86">
    <cfRule type="cellIs" priority="68" operator="lessThan" aboveAverage="0" equalAverage="0" bottom="0" percent="0" rank="0" text="" dxfId="68">
      <formula>1</formula>
    </cfRule>
  </conditionalFormatting>
  <conditionalFormatting sqref="G87">
    <cfRule type="cellIs" priority="69" operator="lessThan" aboveAverage="0" equalAverage="0" bottom="0" percent="0" rank="0" text="" dxfId="69">
      <formula>1</formula>
    </cfRule>
  </conditionalFormatting>
  <conditionalFormatting sqref="F88">
    <cfRule type="cellIs" priority="70" operator="lessThan" aboveAverage="0" equalAverage="0" bottom="0" percent="0" rank="0" text="" dxfId="70">
      <formula>1</formula>
    </cfRule>
  </conditionalFormatting>
  <conditionalFormatting sqref="G88">
    <cfRule type="cellIs" priority="71" operator="lessThan" aboveAverage="0" equalAverage="0" bottom="0" percent="0" rank="0" text="" dxfId="71">
      <formula>1</formula>
    </cfRule>
  </conditionalFormatting>
  <conditionalFormatting sqref="I88">
    <cfRule type="cellIs" priority="72" operator="lessThan" aboveAverage="0" equalAverage="0" bottom="0" percent="0" rank="0" text="" dxfId="72">
      <formula>1</formula>
    </cfRule>
  </conditionalFormatting>
  <conditionalFormatting sqref="F89">
    <cfRule type="cellIs" priority="73" operator="lessThan" aboveAverage="0" equalAverage="0" bottom="0" percent="0" rank="0" text="" dxfId="73">
      <formula>1</formula>
    </cfRule>
  </conditionalFormatting>
  <conditionalFormatting sqref="G89">
    <cfRule type="cellIs" priority="74" operator="lessThan" aboveAverage="0" equalAverage="0" bottom="0" percent="0" rank="0" text="" dxfId="74">
      <formula>1</formula>
    </cfRule>
  </conditionalFormatting>
  <conditionalFormatting sqref="I89">
    <cfRule type="cellIs" priority="75" operator="lessThan" aboveAverage="0" equalAverage="0" bottom="0" percent="0" rank="0" text="" dxfId="75">
      <formula>1</formula>
    </cfRule>
  </conditionalFormatting>
  <conditionalFormatting sqref="G90">
    <cfRule type="cellIs" priority="76" operator="lessThan" aboveAverage="0" equalAverage="0" bottom="0" percent="0" rank="0" text="" dxfId="76">
      <formula>1</formula>
    </cfRule>
  </conditionalFormatting>
  <conditionalFormatting sqref="I90">
    <cfRule type="cellIs" priority="77" operator="lessThan" aboveAverage="0" equalAverage="0" bottom="0" percent="0" rank="0" text="" dxfId="77">
      <formula>1</formula>
    </cfRule>
  </conditionalFormatting>
  <conditionalFormatting sqref="F91">
    <cfRule type="cellIs" priority="78" operator="lessThan" aboveAverage="0" equalAverage="0" bottom="0" percent="0" rank="0" text="" dxfId="78">
      <formula>1</formula>
    </cfRule>
  </conditionalFormatting>
  <conditionalFormatting sqref="F93">
    <cfRule type="cellIs" priority="79" operator="lessThan" aboveAverage="0" equalAverage="0" bottom="0" percent="0" rank="0" text="" dxfId="79">
      <formula>1</formula>
    </cfRule>
  </conditionalFormatting>
  <conditionalFormatting sqref="F94">
    <cfRule type="cellIs" priority="80" operator="lessThan" aboveAverage="0" equalAverage="0" bottom="0" percent="0" rank="0" text="" dxfId="80">
      <formula>1</formula>
    </cfRule>
  </conditionalFormatting>
  <conditionalFormatting sqref="F95">
    <cfRule type="cellIs" priority="81" operator="lessThan" aboveAverage="0" equalAverage="0" bottom="0" percent="0" rank="0" text="" dxfId="81">
      <formula>1</formula>
    </cfRule>
  </conditionalFormatting>
  <conditionalFormatting sqref="G92">
    <cfRule type="cellIs" priority="82" operator="lessThan" aboveAverage="0" equalAverage="0" bottom="0" percent="0" rank="0" text="" dxfId="82">
      <formula>1</formula>
    </cfRule>
  </conditionalFormatting>
  <conditionalFormatting sqref="G94">
    <cfRule type="cellIs" priority="83" operator="lessThan" aboveAverage="0" equalAverage="0" bottom="0" percent="0" rank="0" text="" dxfId="83">
      <formula>1</formula>
    </cfRule>
  </conditionalFormatting>
  <conditionalFormatting sqref="I93">
    <cfRule type="cellIs" priority="84" operator="lessThan" aboveAverage="0" equalAverage="0" bottom="0" percent="0" rank="0" text="" dxfId="84">
      <formula>1</formula>
    </cfRule>
  </conditionalFormatting>
  <conditionalFormatting sqref="J92">
    <cfRule type="cellIs" priority="85" operator="lessThan" aboveAverage="0" equalAverage="0" bottom="0" percent="0" rank="0" text="" dxfId="85">
      <formula>1</formula>
    </cfRule>
  </conditionalFormatting>
  <conditionalFormatting sqref="G96">
    <cfRule type="cellIs" priority="86" operator="lessThan" aboveAverage="0" equalAverage="0" bottom="0" percent="0" rank="0" text="" dxfId="86">
      <formula>1</formula>
    </cfRule>
  </conditionalFormatting>
  <conditionalFormatting sqref="J96">
    <cfRule type="cellIs" priority="87" operator="lessThan" aboveAverage="0" equalAverage="0" bottom="0" percent="0" rank="0" text="" dxfId="87">
      <formula>1</formula>
    </cfRule>
  </conditionalFormatting>
  <conditionalFormatting sqref="F99">
    <cfRule type="cellIs" priority="88" operator="lessThan" aboveAverage="0" equalAverage="0" bottom="0" percent="0" rank="0" text="" dxfId="88">
      <formula>1</formula>
    </cfRule>
  </conditionalFormatting>
  <conditionalFormatting sqref="G97">
    <cfRule type="cellIs" priority="89" operator="lessThan" aboveAverage="0" equalAverage="0" bottom="0" percent="0" rank="0" text="" dxfId="89">
      <formula>1</formula>
    </cfRule>
  </conditionalFormatting>
  <conditionalFormatting sqref="G99">
    <cfRule type="cellIs" priority="90" operator="lessThan" aboveAverage="0" equalAverage="0" bottom="0" percent="0" rank="0" text="" dxfId="90">
      <formula>1</formula>
    </cfRule>
  </conditionalFormatting>
  <conditionalFormatting sqref="I102">
    <cfRule type="cellIs" priority="91" operator="lessThan" aboveAverage="0" equalAverage="0" bottom="0" percent="0" rank="0" text="" dxfId="91">
      <formula>1</formula>
    </cfRule>
  </conditionalFormatting>
  <conditionalFormatting sqref="G100">
    <cfRule type="cellIs" priority="92" operator="lessThan" aboveAverage="0" equalAverage="0" bottom="0" percent="0" rank="0" text="" dxfId="92">
      <formula>1</formula>
    </cfRule>
  </conditionalFormatting>
  <conditionalFormatting sqref="E4:G102">
    <cfRule type="cellIs" priority="93" operator="greaterThan" aboveAverage="0" equalAverage="0" bottom="0" percent="0" rank="0" text="" dxfId="93">
      <formula>1</formula>
    </cfRule>
  </conditionalFormatting>
  <conditionalFormatting sqref="I101:J101 J102 J100 I98:J99 J97 I91:J91 I94:J95 J93 I92 J88:J90 I86:J87 J84:J85 I83:J83 J82 I81:J81 J80 I78:I79 I77:J77 I75:I76 J73:J74 I72:J72 I70:J70 I71 J69 I68:J68 J67 J64 I65:I66 I63 I60:J62 J59 I58:J58 J56:J57 I51:J55 J50 I49 I48:J48 J46 I45 I4:J44">
    <cfRule type="cellIs" priority="94" operator="greaterThan" aboveAverage="0" equalAverage="0" bottom="0" percent="0" rank="0" text="" dxfId="94">
      <formula>1</formula>
    </cfRule>
  </conditionalFormatting>
  <conditionalFormatting sqref="F6">
    <cfRule type="cellIs" priority="95" operator="lessThan" aboveAverage="0" equalAverage="0" bottom="0" percent="0" rank="0" text="" dxfId="95">
      <formula>1</formula>
    </cfRule>
  </conditionalFormatting>
  <conditionalFormatting sqref="H6:H100">
    <cfRule type="expression" priority="96" aboveAverage="0" equalAverage="0" bottom="0" percent="0" rank="0" text="" dxfId="96">
      <formula>NOT(ISERROR(SEARCH("↑",H6)))</formula>
    </cfRule>
  </conditionalFormatting>
  <conditionalFormatting sqref="F16">
    <cfRule type="cellIs" priority="97" operator="lessThan" aboveAverage="0" equalAverage="0" bottom="0" percent="0" rank="0" text="" dxfId="97">
      <formula>1</formula>
    </cfRule>
  </conditionalFormatting>
  <conditionalFormatting sqref="F23">
    <cfRule type="cellIs" priority="98" operator="lessThan" aboveAverage="0" equalAverage="0" bottom="0" percent="0" rank="0" text="" dxfId="98">
      <formula>1</formula>
    </cfRule>
  </conditionalFormatting>
  <conditionalFormatting sqref="H44:H100">
    <cfRule type="expression" priority="99" aboveAverage="0" equalAverage="0" bottom="0" percent="0" rank="0" text="" dxfId="99">
      <formula>NOT(ISERROR(SEARCH("↓",H44)))</formula>
    </cfRule>
  </conditionalFormatting>
  <conditionalFormatting sqref="E45:E102">
    <cfRule type="cellIs" priority="100" operator="lessThan" aboveAverage="0" equalAverage="0" bottom="0" percent="0" rank="0" text="" dxfId="100">
      <formula>1</formula>
    </cfRule>
  </conditionalFormatting>
  <conditionalFormatting sqref="G45">
    <cfRule type="cellIs" priority="101" operator="lessThan" aboveAverage="0" equalAverage="0" bottom="0" percent="0" rank="0" text="" dxfId="101">
      <formula>1</formula>
    </cfRule>
  </conditionalFormatting>
  <conditionalFormatting sqref="J45">
    <cfRule type="cellIs" priority="102" operator="greaterThan" aboveAverage="0" equalAverage="0" bottom="0" percent="0" rank="0" text="" dxfId="102">
      <formula>1</formula>
    </cfRule>
  </conditionalFormatting>
  <conditionalFormatting sqref="J45">
    <cfRule type="cellIs" priority="103" operator="lessThan" aboveAverage="0" equalAverage="0" bottom="0" percent="0" rank="0" text="" dxfId="103">
      <formula>1</formula>
    </cfRule>
  </conditionalFormatting>
  <conditionalFormatting sqref="F46">
    <cfRule type="cellIs" priority="104" operator="lessThan" aboveAverage="0" equalAverage="0" bottom="0" percent="0" rank="0" text="" dxfId="104">
      <formula>1</formula>
    </cfRule>
  </conditionalFormatting>
  <conditionalFormatting sqref="F47">
    <cfRule type="cellIs" priority="105" operator="lessThan" aboveAverage="0" equalAverage="0" bottom="0" percent="0" rank="0" text="" dxfId="105">
      <formula>1</formula>
    </cfRule>
  </conditionalFormatting>
  <conditionalFormatting sqref="F48">
    <cfRule type="cellIs" priority="106" operator="lessThan" aboveAverage="0" equalAverage="0" bottom="0" percent="0" rank="0" text="" dxfId="106">
      <formula>1</formula>
    </cfRule>
  </conditionalFormatting>
  <conditionalFormatting sqref="G46">
    <cfRule type="cellIs" priority="107" operator="lessThan" aboveAverage="0" equalAverage="0" bottom="0" percent="0" rank="0" text="" dxfId="107">
      <formula>1</formula>
    </cfRule>
  </conditionalFormatting>
  <conditionalFormatting sqref="I46">
    <cfRule type="cellIs" priority="108" operator="greaterThan" aboveAverage="0" equalAverage="0" bottom="0" percent="0" rank="0" text="" dxfId="108">
      <formula>1</formula>
    </cfRule>
  </conditionalFormatting>
  <conditionalFormatting sqref="I46">
    <cfRule type="cellIs" priority="109" operator="lessThan" aboveAverage="0" equalAverage="0" bottom="0" percent="0" rank="0" text="" dxfId="109">
      <formula>1</formula>
    </cfRule>
  </conditionalFormatting>
  <conditionalFormatting sqref="I47">
    <cfRule type="cellIs" priority="110" operator="greaterThan" aboveAverage="0" equalAverage="0" bottom="0" percent="0" rank="0" text="" dxfId="110">
      <formula>1</formula>
    </cfRule>
  </conditionalFormatting>
  <conditionalFormatting sqref="I47">
    <cfRule type="cellIs" priority="111" operator="lessThan" aboveAverage="0" equalAverage="0" bottom="0" percent="0" rank="0" text="" dxfId="111">
      <formula>1</formula>
    </cfRule>
  </conditionalFormatting>
  <conditionalFormatting sqref="J47">
    <cfRule type="cellIs" priority="112" operator="greaterThan" aboveAverage="0" equalAverage="0" bottom="0" percent="0" rank="0" text="" dxfId="112">
      <formula>1</formula>
    </cfRule>
  </conditionalFormatting>
  <conditionalFormatting sqref="J47">
    <cfRule type="cellIs" priority="113" operator="lessThan" aboveAverage="0" equalAverage="0" bottom="0" percent="0" rank="0" text="" dxfId="113">
      <formula>1</formula>
    </cfRule>
  </conditionalFormatting>
  <conditionalFormatting sqref="G49">
    <cfRule type="cellIs" priority="114" operator="lessThan" aboveAverage="0" equalAverage="0" bottom="0" percent="0" rank="0" text="" dxfId="114">
      <formula>1</formula>
    </cfRule>
  </conditionalFormatting>
  <conditionalFormatting sqref="J49">
    <cfRule type="cellIs" priority="115" operator="greaterThan" aboveAverage="0" equalAverage="0" bottom="0" percent="0" rank="0" text="" dxfId="115">
      <formula>1</formula>
    </cfRule>
  </conditionalFormatting>
  <conditionalFormatting sqref="J49">
    <cfRule type="cellIs" priority="116" operator="lessThan" aboveAverage="0" equalAverage="0" bottom="0" percent="0" rank="0" text="" dxfId="116">
      <formula>1</formula>
    </cfRule>
  </conditionalFormatting>
  <conditionalFormatting sqref="G50">
    <cfRule type="cellIs" priority="117" operator="lessThan" aboveAverage="0" equalAverage="0" bottom="0" percent="0" rank="0" text="" dxfId="117">
      <formula>1</formula>
    </cfRule>
  </conditionalFormatting>
  <conditionalFormatting sqref="G51">
    <cfRule type="cellIs" priority="118" operator="lessThan" aboveAverage="0" equalAverage="0" bottom="0" percent="0" rank="0" text="" dxfId="118">
      <formula>1</formula>
    </cfRule>
  </conditionalFormatting>
  <conditionalFormatting sqref="I50">
    <cfRule type="cellIs" priority="119" operator="greaterThan" aboveAverage="0" equalAverage="0" bottom="0" percent="0" rank="0" text="" dxfId="119">
      <formula>1</formula>
    </cfRule>
  </conditionalFormatting>
  <conditionalFormatting sqref="G56">
    <cfRule type="cellIs" priority="120" operator="lessThan" aboveAverage="0" equalAverage="0" bottom="0" percent="0" rank="0" text="" dxfId="120">
      <formula>1</formula>
    </cfRule>
  </conditionalFormatting>
  <conditionalFormatting sqref="I56">
    <cfRule type="cellIs" priority="121" operator="greaterThan" aboveAverage="0" equalAverage="0" bottom="0" percent="0" rank="0" text="" dxfId="121">
      <formula>1</formula>
    </cfRule>
  </conditionalFormatting>
  <conditionalFormatting sqref="I57">
    <cfRule type="cellIs" priority="122" operator="greaterThan" aboveAverage="0" equalAverage="0" bottom="0" percent="0" rank="0" text="" dxfId="122">
      <formula>1</formula>
    </cfRule>
  </conditionalFormatting>
  <conditionalFormatting sqref="G59">
    <cfRule type="cellIs" priority="123" operator="lessThan" aboveAverage="0" equalAverage="0" bottom="0" percent="0" rank="0" text="" dxfId="123">
      <formula>1</formula>
    </cfRule>
  </conditionalFormatting>
  <conditionalFormatting sqref="G60">
    <cfRule type="cellIs" priority="124" operator="lessThan" aboveAverage="0" equalAverage="0" bottom="0" percent="0" rank="0" text="" dxfId="124">
      <formula>1</formula>
    </cfRule>
  </conditionalFormatting>
  <conditionalFormatting sqref="I59">
    <cfRule type="cellIs" priority="125" operator="greaterThan" aboveAverage="0" equalAverage="0" bottom="0" percent="0" rank="0" text="" dxfId="125">
      <formula>1</formula>
    </cfRule>
  </conditionalFormatting>
  <conditionalFormatting sqref="J63">
    <cfRule type="cellIs" priority="126" operator="greaterThan" aboveAverage="0" equalAverage="0" bottom="0" percent="0" rank="0" text="" dxfId="126">
      <formula>1</formula>
    </cfRule>
  </conditionalFormatting>
  <conditionalFormatting sqref="I64">
    <cfRule type="cellIs" priority="127" operator="greaterThan" aboveAverage="0" equalAverage="0" bottom="0" percent="0" rank="0" text="" dxfId="127">
      <formula>1</formula>
    </cfRule>
  </conditionalFormatting>
  <conditionalFormatting sqref="I64">
    <cfRule type="cellIs" priority="128" operator="lessThan" aboveAverage="0" equalAverage="0" bottom="0" percent="0" rank="0" text="" dxfId="128">
      <formula>1</formula>
    </cfRule>
  </conditionalFormatting>
  <conditionalFormatting sqref="J65">
    <cfRule type="cellIs" priority="129" operator="greaterThan" aboveAverage="0" equalAverage="0" bottom="0" percent="0" rank="0" text="" dxfId="129">
      <formula>1</formula>
    </cfRule>
  </conditionalFormatting>
  <conditionalFormatting sqref="F66">
    <cfRule type="cellIs" priority="130" operator="lessThan" aboveAverage="0" equalAverage="0" bottom="0" percent="0" rank="0" text="" dxfId="130">
      <formula>1</formula>
    </cfRule>
  </conditionalFormatting>
  <conditionalFormatting sqref="J66">
    <cfRule type="cellIs" priority="131" operator="greaterThan" aboveAverage="0" equalAverage="0" bottom="0" percent="0" rank="0" text="" dxfId="131">
      <formula>1</formula>
    </cfRule>
  </conditionalFormatting>
  <conditionalFormatting sqref="J66">
    <cfRule type="cellIs" priority="132" operator="lessThan" aboveAverage="0" equalAverage="0" bottom="0" percent="0" rank="0" text="" dxfId="132">
      <formula>1</formula>
    </cfRule>
  </conditionalFormatting>
  <conditionalFormatting sqref="G67">
    <cfRule type="cellIs" priority="133" operator="lessThan" aboveAverage="0" equalAverage="0" bottom="0" percent="0" rank="0" text="" dxfId="133">
      <formula>1</formula>
    </cfRule>
  </conditionalFormatting>
  <conditionalFormatting sqref="I67">
    <cfRule type="cellIs" priority="134" operator="greaterThan" aboveAverage="0" equalAverage="0" bottom="0" percent="0" rank="0" text="" dxfId="134">
      <formula>1</formula>
    </cfRule>
  </conditionalFormatting>
  <conditionalFormatting sqref="I69">
    <cfRule type="cellIs" priority="135" operator="greaterThan" aboveAverage="0" equalAverage="0" bottom="0" percent="0" rank="0" text="" dxfId="135">
      <formula>1</formula>
    </cfRule>
  </conditionalFormatting>
  <conditionalFormatting sqref="G70">
    <cfRule type="cellIs" priority="136" operator="lessThan" aboveAverage="0" equalAverage="0" bottom="0" percent="0" rank="0" text="" dxfId="136">
      <formula>1</formula>
    </cfRule>
  </conditionalFormatting>
  <conditionalFormatting sqref="J71">
    <cfRule type="cellIs" priority="137" operator="greaterThan" aboveAverage="0" equalAverage="0" bottom="0" percent="0" rank="0" text="" dxfId="137">
      <formula>1</formula>
    </cfRule>
  </conditionalFormatting>
  <conditionalFormatting sqref="I73">
    <cfRule type="cellIs" priority="138" operator="greaterThan" aboveAverage="0" equalAverage="0" bottom="0" percent="0" rank="0" text="" dxfId="138">
      <formula>1</formula>
    </cfRule>
  </conditionalFormatting>
  <conditionalFormatting sqref="I74">
    <cfRule type="cellIs" priority="139" operator="greaterThan" aboveAverage="0" equalAverage="0" bottom="0" percent="0" rank="0" text="" dxfId="139">
      <formula>1</formula>
    </cfRule>
  </conditionalFormatting>
  <conditionalFormatting sqref="I74">
    <cfRule type="cellIs" priority="140" operator="lessThan" aboveAverage="0" equalAverage="0" bottom="0" percent="0" rank="0" text="" dxfId="140">
      <formula>1</formula>
    </cfRule>
  </conditionalFormatting>
  <conditionalFormatting sqref="J75">
    <cfRule type="cellIs" priority="141" operator="greaterThan" aboveAverage="0" equalAverage="0" bottom="0" percent="0" rank="0" text="" dxfId="141">
      <formula>1</formula>
    </cfRule>
  </conditionalFormatting>
  <conditionalFormatting sqref="J75">
    <cfRule type="cellIs" priority="142" operator="lessThan" aboveAverage="0" equalAverage="0" bottom="0" percent="0" rank="0" text="" dxfId="142">
      <formula>1</formula>
    </cfRule>
  </conditionalFormatting>
  <conditionalFormatting sqref="J76">
    <cfRule type="cellIs" priority="143" operator="greaterThan" aboveAverage="0" equalAverage="0" bottom="0" percent="0" rank="0" text="" dxfId="143">
      <formula>1</formula>
    </cfRule>
  </conditionalFormatting>
  <conditionalFormatting sqref="G78">
    <cfRule type="cellIs" priority="144" operator="lessThan" aboveAverage="0" equalAverage="0" bottom="0" percent="0" rank="0" text="" dxfId="144">
      <formula>1</formula>
    </cfRule>
  </conditionalFormatting>
  <conditionalFormatting sqref="J78">
    <cfRule type="cellIs" priority="145" operator="greaterThan" aboveAverage="0" equalAverage="0" bottom="0" percent="0" rank="0" text="" dxfId="145">
      <formula>1</formula>
    </cfRule>
  </conditionalFormatting>
  <conditionalFormatting sqref="J79">
    <cfRule type="cellIs" priority="146" operator="greaterThan" aboveAverage="0" equalAverage="0" bottom="0" percent="0" rank="0" text="" dxfId="146">
      <formula>1</formula>
    </cfRule>
  </conditionalFormatting>
  <conditionalFormatting sqref="I80">
    <cfRule type="cellIs" priority="147" operator="greaterThan" aboveAverage="0" equalAverage="0" bottom="0" percent="0" rank="0" text="" dxfId="147">
      <formula>1</formula>
    </cfRule>
  </conditionalFormatting>
  <conditionalFormatting sqref="G82">
    <cfRule type="cellIs" priority="148" operator="lessThan" aboveAverage="0" equalAverage="0" bottom="0" percent="0" rank="0" text="" dxfId="148">
      <formula>1</formula>
    </cfRule>
  </conditionalFormatting>
  <conditionalFormatting sqref="I82">
    <cfRule type="cellIs" priority="149" operator="greaterThan" aboveAverage="0" equalAverage="0" bottom="0" percent="0" rank="0" text="" dxfId="149">
      <formula>1</formula>
    </cfRule>
  </conditionalFormatting>
  <conditionalFormatting sqref="F84">
    <cfRule type="cellIs" priority="150" operator="lessThan" aboveAverage="0" equalAverage="0" bottom="0" percent="0" rank="0" text="" dxfId="150">
      <formula>1</formula>
    </cfRule>
  </conditionalFormatting>
  <conditionalFormatting sqref="I84">
    <cfRule type="cellIs" priority="151" operator="greaterThan" aboveAverage="0" equalAverage="0" bottom="0" percent="0" rank="0" text="" dxfId="151">
      <formula>1</formula>
    </cfRule>
  </conditionalFormatting>
  <conditionalFormatting sqref="I85">
    <cfRule type="cellIs" priority="152" operator="greaterThan" aboveAverage="0" equalAverage="0" bottom="0" percent="0" rank="0" text="" dxfId="152">
      <formula>1</formula>
    </cfRule>
  </conditionalFormatting>
  <conditionalFormatting sqref="I88">
    <cfRule type="cellIs" priority="153" operator="greaterThan" aboveAverage="0" equalAverage="0" bottom="0" percent="0" rank="0" text="" dxfId="153">
      <formula>1</formula>
    </cfRule>
  </conditionalFormatting>
  <conditionalFormatting sqref="I89">
    <cfRule type="cellIs" priority="154" operator="greaterThan" aboveAverage="0" equalAverage="0" bottom="0" percent="0" rank="0" text="" dxfId="154">
      <formula>1</formula>
    </cfRule>
  </conditionalFormatting>
  <conditionalFormatting sqref="I90">
    <cfRule type="cellIs" priority="155" operator="greaterThan" aboveAverage="0" equalAverage="0" bottom="0" percent="0" rank="0" text="" dxfId="155">
      <formula>1</formula>
    </cfRule>
  </conditionalFormatting>
  <conditionalFormatting sqref="G91">
    <cfRule type="cellIs" priority="156" operator="lessThan" aboveAverage="0" equalAverage="0" bottom="0" percent="0" rank="0" text="" dxfId="156">
      <formula>1</formula>
    </cfRule>
  </conditionalFormatting>
  <conditionalFormatting sqref="G95">
    <cfRule type="cellIs" priority="157" operator="lessThan" aboveAverage="0" equalAverage="0" bottom="0" percent="0" rank="0" text="" dxfId="157">
      <formula>1</formula>
    </cfRule>
  </conditionalFormatting>
  <conditionalFormatting sqref="I93">
    <cfRule type="cellIs" priority="158" operator="greaterThan" aboveAverage="0" equalAverage="0" bottom="0" percent="0" rank="0" text="" dxfId="158">
      <formula>1</formula>
    </cfRule>
  </conditionalFormatting>
  <conditionalFormatting sqref="J92">
    <cfRule type="cellIs" priority="159" operator="greaterThan" aboveAverage="0" equalAverage="0" bottom="0" percent="0" rank="0" text="" dxfId="159">
      <formula>1</formula>
    </cfRule>
  </conditionalFormatting>
  <conditionalFormatting sqref="I96">
    <cfRule type="cellIs" priority="160" operator="greaterThan" aboveAverage="0" equalAverage="0" bottom="0" percent="0" rank="0" text="" dxfId="160">
      <formula>1</formula>
    </cfRule>
  </conditionalFormatting>
  <conditionalFormatting sqref="I96">
    <cfRule type="cellIs" priority="161" operator="lessThan" aboveAverage="0" equalAverage="0" bottom="0" percent="0" rank="0" text="" dxfId="161">
      <formula>1</formula>
    </cfRule>
  </conditionalFormatting>
  <conditionalFormatting sqref="J96">
    <cfRule type="cellIs" priority="162" operator="greaterThan" aboveAverage="0" equalAverage="0" bottom="0" percent="0" rank="0" text="" dxfId="162">
      <formula>1</formula>
    </cfRule>
  </conditionalFormatting>
  <conditionalFormatting sqref="G98">
    <cfRule type="cellIs" priority="163" operator="lessThan" aboveAverage="0" equalAverage="0" bottom="0" percent="0" rank="0" text="" dxfId="163">
      <formula>1</formula>
    </cfRule>
  </conditionalFormatting>
  <conditionalFormatting sqref="I97">
    <cfRule type="cellIs" priority="164" operator="greaterThan" aboveAverage="0" equalAverage="0" bottom="0" percent="0" rank="0" text="" dxfId="164">
      <formula>1</formula>
    </cfRule>
  </conditionalFormatting>
  <conditionalFormatting sqref="I100">
    <cfRule type="cellIs" priority="165" operator="greaterThan" aboveAverage="0" equalAverage="0" bottom="0" percent="0" rank="0" text="" dxfId="165">
      <formula>1</formula>
    </cfRule>
  </conditionalFormatting>
  <conditionalFormatting sqref="I100">
    <cfRule type="cellIs" priority="166" operator="lessThan" aboveAverage="0" equalAverage="0" bottom="0" percent="0" rank="0" text="" dxfId="166">
      <formula>1</formula>
    </cfRule>
  </conditionalFormatting>
  <conditionalFormatting sqref="F101">
    <cfRule type="cellIs" priority="167" operator="lessThan" aboveAverage="0" equalAverage="0" bottom="0" percent="0" rank="0" text="" dxfId="167">
      <formula>1</formula>
    </cfRule>
  </conditionalFormatting>
  <conditionalFormatting sqref="G101">
    <cfRule type="cellIs" priority="168" operator="lessThan" aboveAverage="0" equalAverage="0" bottom="0" percent="0" rank="0" text="" dxfId="168">
      <formula>1</formula>
    </cfRule>
  </conditionalFormatting>
  <conditionalFormatting sqref="G102">
    <cfRule type="cellIs" priority="169" operator="lessThan" aboveAverage="0" equalAverage="0" bottom="0" percent="0" rank="0" text="" dxfId="169">
      <formula>1</formula>
    </cfRule>
  </conditionalFormatting>
  <conditionalFormatting sqref="I102">
    <cfRule type="cellIs" priority="170" operator="greaterThan" aboveAverage="0" equalAverage="0" bottom="0" percent="0" rank="0" text="" dxfId="17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:P1"/>
    </sheetView>
  </sheetViews>
  <sheetFormatPr defaultColWidth="8.96875" defaultRowHeight="13.5" zeroHeight="false" outlineLevelRow="0" outlineLevelCol="0"/>
  <cols>
    <col collapsed="false" customWidth="true" hidden="false" outlineLevel="0" max="10" min="6" style="0" width="7.75"/>
    <col collapsed="false" customWidth="true" hidden="false" outlineLevel="0" max="12" min="12" style="0" width="7.12"/>
    <col collapsed="false" customWidth="true" hidden="false" outlineLevel="0" max="15" min="15" style="0" width="24.75"/>
  </cols>
  <sheetData>
    <row r="1" customFormat="false" ht="51.75" hidden="false" customHeight="true" outlineLevel="0" collapsed="false">
      <c r="A1" s="64" t="s">
        <v>1954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</row>
    <row r="2" customFormat="false" ht="16.5" hidden="false" customHeight="true" outlineLevel="0" collapsed="false">
      <c r="A2" s="51" t="s">
        <v>1</v>
      </c>
      <c r="B2" s="11" t="s">
        <v>2</v>
      </c>
      <c r="C2" s="11" t="s">
        <v>3</v>
      </c>
      <c r="D2" s="12" t="s">
        <v>4</v>
      </c>
      <c r="E2" s="12" t="s">
        <v>1936</v>
      </c>
      <c r="F2" s="52" t="s">
        <v>1937</v>
      </c>
      <c r="G2" s="52"/>
      <c r="H2" s="52"/>
      <c r="I2" s="52"/>
      <c r="J2" s="52"/>
      <c r="K2" s="53" t="s">
        <v>1938</v>
      </c>
      <c r="L2" s="14" t="s">
        <v>1939</v>
      </c>
      <c r="M2" s="14"/>
      <c r="N2" s="14"/>
      <c r="O2" s="14"/>
      <c r="P2" s="14"/>
    </row>
    <row r="3" customFormat="false" ht="84" hidden="false" customHeight="false" outlineLevel="0" collapsed="false">
      <c r="A3" s="51"/>
      <c r="B3" s="51"/>
      <c r="C3" s="51"/>
      <c r="D3" s="12"/>
      <c r="E3" s="12"/>
      <c r="F3" s="54" t="s">
        <v>1940</v>
      </c>
      <c r="G3" s="54" t="s">
        <v>1941</v>
      </c>
      <c r="H3" s="54" t="s">
        <v>1942</v>
      </c>
      <c r="I3" s="55" t="s">
        <v>1943</v>
      </c>
      <c r="J3" s="55" t="s">
        <v>1944</v>
      </c>
      <c r="K3" s="53"/>
      <c r="L3" s="56" t="s">
        <v>1955</v>
      </c>
      <c r="M3" s="17" t="s">
        <v>8</v>
      </c>
      <c r="N3" s="17" t="s">
        <v>4</v>
      </c>
      <c r="O3" s="17" t="s">
        <v>9</v>
      </c>
      <c r="P3" s="17" t="s">
        <v>10</v>
      </c>
    </row>
    <row r="4" customFormat="false" ht="14.25" hidden="false" customHeight="false" outlineLevel="0" collapsed="false">
      <c r="A4" s="18" t="s">
        <v>84</v>
      </c>
      <c r="B4" s="19" t="s">
        <v>85</v>
      </c>
      <c r="C4" s="19" t="s">
        <v>86</v>
      </c>
      <c r="D4" s="20" t="s">
        <v>87</v>
      </c>
      <c r="E4" s="21" t="n">
        <v>2.85731091195018</v>
      </c>
      <c r="F4" s="19"/>
      <c r="G4" s="19"/>
      <c r="H4" s="19"/>
      <c r="I4" s="19" t="n">
        <v>2.02940852238408</v>
      </c>
      <c r="J4" s="19" t="n">
        <v>3.11354065368974</v>
      </c>
      <c r="K4" s="58" t="n">
        <v>3</v>
      </c>
      <c r="L4" s="59" t="s">
        <v>15</v>
      </c>
      <c r="M4" s="60" t="s">
        <v>88</v>
      </c>
      <c r="N4" s="60" t="s">
        <v>87</v>
      </c>
      <c r="O4" s="60" t="s">
        <v>89</v>
      </c>
      <c r="P4" s="60" t="n">
        <v>10923</v>
      </c>
    </row>
    <row r="5" customFormat="false" ht="14.25" hidden="false" customHeight="false" outlineLevel="0" collapsed="false">
      <c r="A5" s="18" t="s">
        <v>96</v>
      </c>
      <c r="B5" s="19" t="s">
        <v>97</v>
      </c>
      <c r="C5" s="19" t="s">
        <v>98</v>
      </c>
      <c r="D5" s="20" t="s">
        <v>99</v>
      </c>
      <c r="E5" s="21" t="n">
        <v>2.46761313672763</v>
      </c>
      <c r="F5" s="19"/>
      <c r="G5" s="19"/>
      <c r="H5" s="19"/>
      <c r="I5" s="19" t="n">
        <v>1.85310125583253</v>
      </c>
      <c r="J5" s="19" t="n">
        <v>3.03176805264375</v>
      </c>
      <c r="K5" s="58" t="n">
        <v>3</v>
      </c>
      <c r="L5" s="59" t="s">
        <v>15</v>
      </c>
      <c r="M5" s="60" t="s">
        <v>100</v>
      </c>
      <c r="N5" s="60" t="s">
        <v>99</v>
      </c>
      <c r="O5" s="60" t="s">
        <v>101</v>
      </c>
      <c r="P5" s="60" t="n">
        <v>159</v>
      </c>
    </row>
    <row r="6" customFormat="false" ht="14.25" hidden="false" customHeight="false" outlineLevel="0" collapsed="false">
      <c r="A6" s="18" t="s">
        <v>114</v>
      </c>
      <c r="B6" s="19" t="s">
        <v>115</v>
      </c>
      <c r="C6" s="19" t="s">
        <v>116</v>
      </c>
      <c r="D6" s="20" t="s">
        <v>117</v>
      </c>
      <c r="E6" s="21" t="n">
        <v>8.44013672954889</v>
      </c>
      <c r="F6" s="21" t="n">
        <v>0.2</v>
      </c>
      <c r="G6" s="19"/>
      <c r="H6" s="19" t="s">
        <v>1946</v>
      </c>
      <c r="I6" s="19" t="n">
        <v>7.17408433711482</v>
      </c>
      <c r="J6" s="19" t="n">
        <v>80.4605869343064</v>
      </c>
      <c r="K6" s="58" t="n">
        <v>4</v>
      </c>
      <c r="L6" s="59"/>
      <c r="M6" s="60"/>
      <c r="N6" s="60"/>
      <c r="O6" s="60"/>
      <c r="P6" s="60"/>
    </row>
    <row r="7" customFormat="false" ht="14.25" hidden="false" customHeight="false" outlineLevel="0" collapsed="false">
      <c r="A7" s="18" t="s">
        <v>122</v>
      </c>
      <c r="B7" s="19" t="s">
        <v>123</v>
      </c>
      <c r="C7" s="19" t="s">
        <v>124</v>
      </c>
      <c r="D7" s="20" t="s">
        <v>125</v>
      </c>
      <c r="E7" s="21" t="n">
        <v>1.97889448942202</v>
      </c>
      <c r="F7" s="19"/>
      <c r="G7" s="19"/>
      <c r="H7" s="19"/>
      <c r="I7" s="19" t="n">
        <v>1.70482052892151</v>
      </c>
      <c r="J7" s="19" t="n">
        <v>5.40583207320539</v>
      </c>
      <c r="K7" s="58" t="n">
        <v>3</v>
      </c>
      <c r="L7" s="59" t="s">
        <v>15</v>
      </c>
      <c r="M7" s="60" t="s">
        <v>126</v>
      </c>
      <c r="N7" s="60" t="s">
        <v>125</v>
      </c>
      <c r="O7" s="60" t="s">
        <v>127</v>
      </c>
      <c r="P7" s="60" t="n">
        <v>8644</v>
      </c>
    </row>
    <row r="8" customFormat="false" ht="14.25" hidden="false" customHeight="false" outlineLevel="0" collapsed="false">
      <c r="A8" s="18" t="s">
        <v>134</v>
      </c>
      <c r="B8" s="19" t="s">
        <v>135</v>
      </c>
      <c r="C8" s="25" t="s">
        <v>136</v>
      </c>
      <c r="D8" s="20" t="s">
        <v>137</v>
      </c>
      <c r="E8" s="21" t="n">
        <v>2.03276694669474</v>
      </c>
      <c r="F8" s="19"/>
      <c r="G8" s="19" t="n">
        <v>3.18374503410525</v>
      </c>
      <c r="H8" s="19"/>
      <c r="I8" s="19" t="n">
        <v>2.53158988931041</v>
      </c>
      <c r="J8" s="19"/>
      <c r="K8" s="58" t="n">
        <v>3</v>
      </c>
      <c r="L8" s="59" t="s">
        <v>15</v>
      </c>
      <c r="M8" s="60" t="s">
        <v>138</v>
      </c>
      <c r="N8" s="60" t="s">
        <v>137</v>
      </c>
      <c r="O8" s="60" t="s">
        <v>139</v>
      </c>
      <c r="P8" s="60" t="n">
        <v>302</v>
      </c>
    </row>
    <row r="9" customFormat="false" ht="14.25" hidden="false" customHeight="false" outlineLevel="0" collapsed="false">
      <c r="A9" s="18" t="s">
        <v>152</v>
      </c>
      <c r="B9" s="19" t="s">
        <v>153</v>
      </c>
      <c r="C9" s="19" t="s">
        <v>154</v>
      </c>
      <c r="D9" s="20" t="s">
        <v>155</v>
      </c>
      <c r="E9" s="21" t="n">
        <v>2.90629694471105</v>
      </c>
      <c r="F9" s="19"/>
      <c r="G9" s="19" t="n">
        <v>4.53538575628048</v>
      </c>
      <c r="H9" s="19"/>
      <c r="I9" s="19" t="n">
        <v>2.23191021498063</v>
      </c>
      <c r="J9" s="19" t="n">
        <v>5.60547990597657</v>
      </c>
      <c r="K9" s="58" t="n">
        <v>4</v>
      </c>
      <c r="L9" s="59" t="s">
        <v>15</v>
      </c>
      <c r="M9" s="60" t="s">
        <v>156</v>
      </c>
      <c r="N9" s="60" t="s">
        <v>155</v>
      </c>
      <c r="O9" s="60" t="s">
        <v>157</v>
      </c>
      <c r="P9" s="60" t="n">
        <v>348</v>
      </c>
    </row>
    <row r="10" customFormat="false" ht="14.25" hidden="false" customHeight="false" outlineLevel="0" collapsed="false">
      <c r="A10" s="18" t="s">
        <v>222</v>
      </c>
      <c r="B10" s="19" t="s">
        <v>223</v>
      </c>
      <c r="C10" s="19" t="s">
        <v>224</v>
      </c>
      <c r="D10" s="20" t="s">
        <v>225</v>
      </c>
      <c r="E10" s="21" t="n">
        <v>2.22914798015079</v>
      </c>
      <c r="F10" s="19"/>
      <c r="G10" s="19" t="n">
        <v>2.51</v>
      </c>
      <c r="H10" s="19"/>
      <c r="I10" s="19" t="n">
        <v>1.64631124466449</v>
      </c>
      <c r="J10" s="19"/>
      <c r="K10" s="58" t="n">
        <v>3</v>
      </c>
      <c r="L10" s="59" t="s">
        <v>15</v>
      </c>
      <c r="M10" s="60" t="s">
        <v>226</v>
      </c>
      <c r="N10" s="60" t="s">
        <v>225</v>
      </c>
      <c r="O10" s="60" t="s">
        <v>227</v>
      </c>
      <c r="P10" s="60" t="n">
        <v>1192</v>
      </c>
    </row>
    <row r="11" customFormat="false" ht="14.25" hidden="false" customHeight="false" outlineLevel="0" collapsed="false">
      <c r="A11" s="18" t="s">
        <v>244</v>
      </c>
      <c r="B11" s="19" t="s">
        <v>245</v>
      </c>
      <c r="C11" s="19" t="s">
        <v>246</v>
      </c>
      <c r="D11" s="20" t="s">
        <v>247</v>
      </c>
      <c r="E11" s="21" t="n">
        <v>1.71871352991533</v>
      </c>
      <c r="F11" s="19"/>
      <c r="G11" s="19" t="n">
        <v>1.85080356135316</v>
      </c>
      <c r="H11" s="19"/>
      <c r="I11" s="19" t="n">
        <v>1.68307263722778</v>
      </c>
      <c r="J11" s="19"/>
      <c r="K11" s="58" t="n">
        <v>3</v>
      </c>
      <c r="L11" s="59" t="s">
        <v>15</v>
      </c>
      <c r="M11" s="60" t="s">
        <v>248</v>
      </c>
      <c r="N11" s="60" t="s">
        <v>247</v>
      </c>
      <c r="O11" s="60" t="s">
        <v>249</v>
      </c>
      <c r="P11" s="60" t="n">
        <v>1072</v>
      </c>
    </row>
    <row r="12" customFormat="false" ht="14.25" hidden="false" customHeight="false" outlineLevel="0" collapsed="false">
      <c r="A12" s="18" t="s">
        <v>280</v>
      </c>
      <c r="B12" s="19" t="s">
        <v>281</v>
      </c>
      <c r="C12" s="19" t="s">
        <v>282</v>
      </c>
      <c r="D12" s="20" t="s">
        <v>283</v>
      </c>
      <c r="E12" s="21" t="n">
        <v>1.92123949757545</v>
      </c>
      <c r="F12" s="19"/>
      <c r="G12" s="19"/>
      <c r="H12" s="19"/>
      <c r="I12" s="19" t="n">
        <v>1.86149289487845</v>
      </c>
      <c r="J12" s="19" t="n">
        <v>3.14978937278033</v>
      </c>
      <c r="K12" s="58" t="n">
        <v>3</v>
      </c>
      <c r="L12" s="59"/>
      <c r="M12" s="60"/>
      <c r="N12" s="60"/>
      <c r="O12" s="60"/>
      <c r="P12" s="60"/>
    </row>
    <row r="13" customFormat="false" ht="14.25" hidden="false" customHeight="false" outlineLevel="0" collapsed="false">
      <c r="A13" s="18" t="s">
        <v>284</v>
      </c>
      <c r="B13" s="25" t="s">
        <v>285</v>
      </c>
      <c r="C13" s="25" t="s">
        <v>286</v>
      </c>
      <c r="D13" s="20" t="s">
        <v>287</v>
      </c>
      <c r="E13" s="21" t="n">
        <v>1.67868068091044</v>
      </c>
      <c r="F13" s="19"/>
      <c r="G13" s="19" t="n">
        <v>1.95661171382804</v>
      </c>
      <c r="H13" s="19"/>
      <c r="I13" s="19" t="n">
        <v>2.12560410964842</v>
      </c>
      <c r="J13" s="19"/>
      <c r="K13" s="58" t="n">
        <v>3</v>
      </c>
      <c r="L13" s="59" t="s">
        <v>15</v>
      </c>
      <c r="M13" s="60" t="s">
        <v>288</v>
      </c>
      <c r="N13" s="60" t="s">
        <v>287</v>
      </c>
      <c r="O13" s="60" t="s">
        <v>289</v>
      </c>
      <c r="P13" s="60" t="n">
        <v>328</v>
      </c>
    </row>
    <row r="14" customFormat="false" ht="14.25" hidden="false" customHeight="false" outlineLevel="0" collapsed="false">
      <c r="A14" s="18" t="s">
        <v>296</v>
      </c>
      <c r="B14" s="19" t="s">
        <v>297</v>
      </c>
      <c r="C14" s="19" t="s">
        <v>298</v>
      </c>
      <c r="D14" s="20" t="s">
        <v>299</v>
      </c>
      <c r="E14" s="21" t="n">
        <v>2.3258819038032</v>
      </c>
      <c r="F14" s="19"/>
      <c r="G14" s="19" t="n">
        <v>1.95728581253176</v>
      </c>
      <c r="H14" s="19"/>
      <c r="I14" s="19" t="n">
        <v>1.5955934278506</v>
      </c>
      <c r="J14" s="19"/>
      <c r="K14" s="58" t="n">
        <v>3</v>
      </c>
      <c r="L14" s="59" t="s">
        <v>15</v>
      </c>
      <c r="M14" s="60" t="s">
        <v>300</v>
      </c>
      <c r="N14" s="60" t="s">
        <v>299</v>
      </c>
      <c r="O14" s="60" t="s">
        <v>301</v>
      </c>
      <c r="P14" s="60" t="n">
        <v>1936</v>
      </c>
    </row>
    <row r="15" customFormat="false" ht="14.25" hidden="false" customHeight="false" outlineLevel="0" collapsed="false">
      <c r="A15" s="18" t="s">
        <v>302</v>
      </c>
      <c r="B15" s="25" t="s">
        <v>303</v>
      </c>
      <c r="C15" s="25" t="s">
        <v>304</v>
      </c>
      <c r="D15" s="20" t="s">
        <v>305</v>
      </c>
      <c r="E15" s="21" t="n">
        <v>1.64789548271505</v>
      </c>
      <c r="F15" s="19"/>
      <c r="G15" s="19"/>
      <c r="H15" s="19"/>
      <c r="I15" s="19" t="n">
        <v>1.53656491840685</v>
      </c>
      <c r="J15" s="19" t="n">
        <v>3.17622215059919</v>
      </c>
      <c r="K15" s="58" t="n">
        <v>3</v>
      </c>
      <c r="L15" s="59" t="s">
        <v>15</v>
      </c>
      <c r="M15" s="60" t="s">
        <v>306</v>
      </c>
      <c r="N15" s="60" t="s">
        <v>305</v>
      </c>
      <c r="O15" s="60" t="s">
        <v>307</v>
      </c>
      <c r="P15" s="60" t="n">
        <v>1937</v>
      </c>
    </row>
    <row r="16" customFormat="false" ht="14.25" hidden="false" customHeight="false" outlineLevel="0" collapsed="false">
      <c r="A16" s="18" t="s">
        <v>358</v>
      </c>
      <c r="B16" s="25" t="s">
        <v>359</v>
      </c>
      <c r="C16" s="19" t="s">
        <v>360</v>
      </c>
      <c r="D16" s="20" t="s">
        <v>361</v>
      </c>
      <c r="E16" s="21" t="n">
        <v>2.68239377474826</v>
      </c>
      <c r="F16" s="21" t="n">
        <v>0.4</v>
      </c>
      <c r="G16" s="19" t="n">
        <v>3.42696266824375</v>
      </c>
      <c r="H16" s="19"/>
      <c r="I16" s="19" t="n">
        <v>2.03553130972386</v>
      </c>
      <c r="J16" s="19" t="n">
        <v>3.12258386238236</v>
      </c>
      <c r="K16" s="58" t="n">
        <v>4</v>
      </c>
      <c r="L16" s="59" t="s">
        <v>15</v>
      </c>
      <c r="M16" s="60" t="s">
        <v>362</v>
      </c>
      <c r="N16" s="60" t="s">
        <v>361</v>
      </c>
      <c r="O16" s="60" t="s">
        <v>363</v>
      </c>
      <c r="P16" s="60" t="n">
        <v>2194</v>
      </c>
    </row>
    <row r="17" customFormat="false" ht="14.25" hidden="false" customHeight="false" outlineLevel="0" collapsed="false">
      <c r="A17" s="18" t="s">
        <v>380</v>
      </c>
      <c r="B17" s="19" t="s">
        <v>381</v>
      </c>
      <c r="C17" s="19" t="s">
        <v>382</v>
      </c>
      <c r="D17" s="20" t="s">
        <v>383</v>
      </c>
      <c r="E17" s="21" t="n">
        <v>2.9122511746494</v>
      </c>
      <c r="F17" s="19"/>
      <c r="G17" s="19" t="n">
        <v>3.5223668082642</v>
      </c>
      <c r="H17" s="19"/>
      <c r="I17" s="19" t="n">
        <v>2.48813278549962</v>
      </c>
      <c r="J17" s="19"/>
      <c r="K17" s="58" t="n">
        <v>3</v>
      </c>
      <c r="L17" s="59" t="s">
        <v>15</v>
      </c>
      <c r="M17" s="60" t="s">
        <v>384</v>
      </c>
      <c r="N17" s="60" t="s">
        <v>383</v>
      </c>
      <c r="O17" s="60" t="s">
        <v>385</v>
      </c>
      <c r="P17" s="60" t="n">
        <v>3958</v>
      </c>
    </row>
    <row r="18" customFormat="false" ht="14.25" hidden="false" customHeight="false" outlineLevel="0" collapsed="false">
      <c r="A18" s="18" t="s">
        <v>442</v>
      </c>
      <c r="B18" s="25" t="s">
        <v>443</v>
      </c>
      <c r="C18" s="19" t="s">
        <v>444</v>
      </c>
      <c r="D18" s="20" t="s">
        <v>445</v>
      </c>
      <c r="E18" s="21" t="n">
        <v>2.02349425854274</v>
      </c>
      <c r="F18" s="19"/>
      <c r="G18" s="19" t="n">
        <v>2.0279395786238</v>
      </c>
      <c r="H18" s="19"/>
      <c r="I18" s="19" t="n">
        <v>1.96808924556049</v>
      </c>
      <c r="J18" s="19"/>
      <c r="K18" s="58" t="n">
        <v>3</v>
      </c>
      <c r="L18" s="59" t="s">
        <v>15</v>
      </c>
      <c r="M18" s="60" t="s">
        <v>446</v>
      </c>
      <c r="N18" s="60" t="s">
        <v>445</v>
      </c>
      <c r="O18" s="60" t="s">
        <v>447</v>
      </c>
      <c r="P18" s="60" t="n">
        <v>3315</v>
      </c>
    </row>
    <row r="19" customFormat="false" ht="14.25" hidden="false" customHeight="false" outlineLevel="0" collapsed="false">
      <c r="A19" s="18" t="s">
        <v>448</v>
      </c>
      <c r="B19" s="19" t="s">
        <v>449</v>
      </c>
      <c r="C19" s="19" t="s">
        <v>450</v>
      </c>
      <c r="D19" s="20" t="s">
        <v>451</v>
      </c>
      <c r="E19" s="21" t="n">
        <v>1.70069411472566</v>
      </c>
      <c r="F19" s="19"/>
      <c r="G19" s="19" t="n">
        <v>2.18</v>
      </c>
      <c r="H19" s="19"/>
      <c r="I19" s="19"/>
      <c r="J19" s="19" t="n">
        <v>3.3053239673135</v>
      </c>
      <c r="K19" s="58" t="n">
        <v>3</v>
      </c>
      <c r="L19" s="59" t="s">
        <v>15</v>
      </c>
      <c r="M19" s="60" t="s">
        <v>452</v>
      </c>
      <c r="N19" s="60" t="s">
        <v>451</v>
      </c>
      <c r="O19" s="60" t="s">
        <v>453</v>
      </c>
      <c r="P19" s="60" t="n">
        <v>3320</v>
      </c>
    </row>
    <row r="20" customFormat="false" ht="14.25" hidden="false" customHeight="false" outlineLevel="0" collapsed="false">
      <c r="A20" s="18" t="s">
        <v>454</v>
      </c>
      <c r="B20" s="19" t="s">
        <v>455</v>
      </c>
      <c r="C20" s="19" t="s">
        <v>456</v>
      </c>
      <c r="D20" s="20" t="s">
        <v>457</v>
      </c>
      <c r="E20" s="21" t="n">
        <v>1.7972263195841</v>
      </c>
      <c r="F20" s="19"/>
      <c r="G20" s="19" t="n">
        <v>2.38415971649899</v>
      </c>
      <c r="H20" s="19" t="s">
        <v>1946</v>
      </c>
      <c r="I20" s="19"/>
      <c r="J20" s="19"/>
      <c r="K20" s="58" t="n">
        <v>3</v>
      </c>
      <c r="L20" s="59" t="s">
        <v>15</v>
      </c>
      <c r="M20" s="60" t="s">
        <v>458</v>
      </c>
      <c r="N20" s="60" t="s">
        <v>457</v>
      </c>
      <c r="O20" s="60" t="s">
        <v>459</v>
      </c>
      <c r="P20" s="60" t="n">
        <v>3326</v>
      </c>
    </row>
    <row r="21" customFormat="false" ht="14.25" hidden="false" customHeight="false" outlineLevel="0" collapsed="false">
      <c r="A21" s="18" t="s">
        <v>472</v>
      </c>
      <c r="B21" s="19" t="s">
        <v>473</v>
      </c>
      <c r="C21" s="19" t="s">
        <v>474</v>
      </c>
      <c r="D21" s="20" t="s">
        <v>475</v>
      </c>
      <c r="E21" s="21" t="n">
        <v>1.67172010266813</v>
      </c>
      <c r="F21" s="19"/>
      <c r="G21" s="19" t="n">
        <v>2.56237875775886</v>
      </c>
      <c r="H21" s="19"/>
      <c r="I21" s="19" t="n">
        <v>2.06996600997735</v>
      </c>
      <c r="J21" s="19"/>
      <c r="K21" s="58" t="n">
        <v>3</v>
      </c>
      <c r="L21" s="59"/>
      <c r="M21" s="60"/>
      <c r="N21" s="60"/>
      <c r="O21" s="60"/>
      <c r="P21" s="60"/>
    </row>
    <row r="22" customFormat="false" ht="14.25" hidden="false" customHeight="false" outlineLevel="0" collapsed="false">
      <c r="A22" s="18" t="s">
        <v>488</v>
      </c>
      <c r="B22" s="19" t="s">
        <v>489</v>
      </c>
      <c r="C22" s="19" t="s">
        <v>490</v>
      </c>
      <c r="D22" s="20" t="s">
        <v>491</v>
      </c>
      <c r="E22" s="21" t="n">
        <v>1.71051133849625</v>
      </c>
      <c r="F22" s="19"/>
      <c r="G22" s="19" t="n">
        <v>1.62014953400168</v>
      </c>
      <c r="H22" s="19"/>
      <c r="I22" s="19"/>
      <c r="J22" s="19" t="n">
        <v>3.27397240610966</v>
      </c>
      <c r="K22" s="58" t="n">
        <v>3</v>
      </c>
      <c r="L22" s="59" t="s">
        <v>15</v>
      </c>
      <c r="M22" s="60" t="s">
        <v>492</v>
      </c>
      <c r="N22" s="60" t="s">
        <v>491</v>
      </c>
      <c r="O22" s="60" t="s">
        <v>493</v>
      </c>
      <c r="P22" s="60" t="n">
        <v>4670</v>
      </c>
    </row>
    <row r="23" customFormat="false" ht="14.25" hidden="false" customHeight="false" outlineLevel="0" collapsed="false">
      <c r="A23" s="18" t="s">
        <v>522</v>
      </c>
      <c r="B23" s="19" t="s">
        <v>523</v>
      </c>
      <c r="C23" s="19" t="s">
        <v>524</v>
      </c>
      <c r="D23" s="20" t="s">
        <v>525</v>
      </c>
      <c r="E23" s="21" t="n">
        <v>2.00471847958536</v>
      </c>
      <c r="F23" s="21" t="n">
        <v>0.4</v>
      </c>
      <c r="G23" s="19" t="n">
        <v>1.95</v>
      </c>
      <c r="H23" s="19"/>
      <c r="I23" s="19"/>
      <c r="J23" s="19" t="n">
        <v>3.31110904009479</v>
      </c>
      <c r="K23" s="58" t="n">
        <v>3</v>
      </c>
      <c r="L23" s="59" t="s">
        <v>15</v>
      </c>
      <c r="M23" s="60" t="s">
        <v>526</v>
      </c>
      <c r="N23" s="60" t="s">
        <v>525</v>
      </c>
      <c r="O23" s="60" t="s">
        <v>527</v>
      </c>
      <c r="P23" s="60" t="n">
        <v>5464</v>
      </c>
    </row>
    <row r="24" customFormat="false" ht="14.25" hidden="false" customHeight="false" outlineLevel="0" collapsed="false">
      <c r="A24" s="18" t="s">
        <v>538</v>
      </c>
      <c r="B24" s="19" t="s">
        <v>539</v>
      </c>
      <c r="C24" s="19" t="s">
        <v>540</v>
      </c>
      <c r="D24" s="20" t="s">
        <v>541</v>
      </c>
      <c r="E24" s="21" t="n">
        <v>1.89596224464415</v>
      </c>
      <c r="F24" s="19"/>
      <c r="G24" s="19" t="n">
        <v>2.80805840445655</v>
      </c>
      <c r="H24" s="19"/>
      <c r="I24" s="19" t="n">
        <v>1.74599007946642</v>
      </c>
      <c r="J24" s="19"/>
      <c r="K24" s="58" t="n">
        <v>3</v>
      </c>
      <c r="L24" s="59" t="s">
        <v>15</v>
      </c>
      <c r="M24" s="60" t="s">
        <v>542</v>
      </c>
      <c r="N24" s="60" t="s">
        <v>541</v>
      </c>
      <c r="O24" s="60" t="s">
        <v>543</v>
      </c>
      <c r="P24" s="60" t="n">
        <v>3609</v>
      </c>
    </row>
    <row r="25" customFormat="false" ht="14.25" hidden="false" customHeight="false" outlineLevel="0" collapsed="false">
      <c r="A25" s="18" t="s">
        <v>544</v>
      </c>
      <c r="B25" s="25" t="s">
        <v>545</v>
      </c>
      <c r="C25" s="19" t="s">
        <v>546</v>
      </c>
      <c r="D25" s="20" t="s">
        <v>547</v>
      </c>
      <c r="E25" s="21" t="n">
        <v>2.06940530916337</v>
      </c>
      <c r="F25" s="19"/>
      <c r="G25" s="19" t="n">
        <v>2.97906828929811</v>
      </c>
      <c r="H25" s="19"/>
      <c r="I25" s="19" t="n">
        <v>2.20864449826219</v>
      </c>
      <c r="J25" s="19"/>
      <c r="K25" s="58" t="n">
        <v>3</v>
      </c>
      <c r="L25" s="59" t="s">
        <v>15</v>
      </c>
      <c r="M25" s="60" t="s">
        <v>548</v>
      </c>
      <c r="N25" s="60" t="s">
        <v>547</v>
      </c>
      <c r="O25" s="60" t="s">
        <v>549</v>
      </c>
      <c r="P25" s="60" t="n">
        <v>3608</v>
      </c>
    </row>
    <row r="26" customFormat="false" ht="14.25" hidden="false" customHeight="false" outlineLevel="0" collapsed="false">
      <c r="A26" s="18" t="s">
        <v>556</v>
      </c>
      <c r="B26" s="19" t="s">
        <v>557</v>
      </c>
      <c r="C26" s="19" t="s">
        <v>558</v>
      </c>
      <c r="D26" s="20" t="s">
        <v>559</v>
      </c>
      <c r="E26" s="21" t="n">
        <v>3.56795365830573</v>
      </c>
      <c r="F26" s="19"/>
      <c r="G26" s="19" t="n">
        <v>1.59209242991095</v>
      </c>
      <c r="H26" s="19"/>
      <c r="I26" s="19"/>
      <c r="J26" s="19" t="n">
        <v>3.35543065136458</v>
      </c>
      <c r="K26" s="58" t="n">
        <v>3</v>
      </c>
      <c r="L26" s="59" t="s">
        <v>15</v>
      </c>
      <c r="M26" s="60" t="s">
        <v>560</v>
      </c>
      <c r="N26" s="60" t="s">
        <v>559</v>
      </c>
      <c r="O26" s="60" t="s">
        <v>561</v>
      </c>
      <c r="P26" s="60" t="n">
        <v>2539</v>
      </c>
    </row>
    <row r="27" customFormat="false" ht="14.25" hidden="false" customHeight="false" outlineLevel="0" collapsed="false">
      <c r="A27" s="18" t="s">
        <v>614</v>
      </c>
      <c r="B27" s="19" t="s">
        <v>615</v>
      </c>
      <c r="C27" s="19" t="s">
        <v>616</v>
      </c>
      <c r="D27" s="20" t="s">
        <v>617</v>
      </c>
      <c r="E27" s="21" t="n">
        <v>3.22296429969582</v>
      </c>
      <c r="F27" s="19"/>
      <c r="G27" s="19" t="n">
        <v>4.15705823562467</v>
      </c>
      <c r="H27" s="19"/>
      <c r="I27" s="19" t="n">
        <v>1.63225869317735</v>
      </c>
      <c r="J27" s="19"/>
      <c r="K27" s="58" t="n">
        <v>3</v>
      </c>
      <c r="L27" s="59" t="s">
        <v>15</v>
      </c>
      <c r="M27" s="60" t="s">
        <v>618</v>
      </c>
      <c r="N27" s="60" t="s">
        <v>617</v>
      </c>
      <c r="O27" s="60" t="s">
        <v>619</v>
      </c>
      <c r="P27" s="60" t="n">
        <v>56993</v>
      </c>
    </row>
    <row r="28" customFormat="false" ht="14.25" hidden="false" customHeight="false" outlineLevel="0" collapsed="false">
      <c r="A28" s="18" t="s">
        <v>630</v>
      </c>
      <c r="B28" s="19" t="s">
        <v>631</v>
      </c>
      <c r="C28" s="19" t="s">
        <v>632</v>
      </c>
      <c r="D28" s="20" t="s">
        <v>633</v>
      </c>
      <c r="E28" s="21" t="n">
        <v>2.13801529203422</v>
      </c>
      <c r="F28" s="19"/>
      <c r="G28" s="19"/>
      <c r="H28" s="19"/>
      <c r="I28" s="19" t="n">
        <v>2.14715273797369</v>
      </c>
      <c r="J28" s="19" t="n">
        <v>3.21376763009238</v>
      </c>
      <c r="K28" s="58" t="n">
        <v>3</v>
      </c>
      <c r="L28" s="59" t="s">
        <v>15</v>
      </c>
      <c r="M28" s="60" t="s">
        <v>634</v>
      </c>
      <c r="N28" s="60" t="s">
        <v>633</v>
      </c>
      <c r="O28" s="60" t="s">
        <v>635</v>
      </c>
      <c r="P28" s="60" t="n">
        <v>128240</v>
      </c>
    </row>
    <row r="29" customFormat="false" ht="14.25" hidden="false" customHeight="false" outlineLevel="0" collapsed="false">
      <c r="A29" s="18" t="s">
        <v>662</v>
      </c>
      <c r="B29" s="25" t="s">
        <v>663</v>
      </c>
      <c r="C29" s="19" t="s">
        <v>664</v>
      </c>
      <c r="D29" s="20" t="s">
        <v>665</v>
      </c>
      <c r="E29" s="21" t="n">
        <v>2.00454277400285</v>
      </c>
      <c r="F29" s="19"/>
      <c r="G29" s="19" t="n">
        <v>2.16568563010468</v>
      </c>
      <c r="H29" s="19"/>
      <c r="I29" s="19"/>
      <c r="J29" s="19" t="n">
        <v>3.01436889728562</v>
      </c>
      <c r="K29" s="58" t="n">
        <v>3</v>
      </c>
      <c r="L29" s="59" t="s">
        <v>15</v>
      </c>
      <c r="M29" s="60" t="s">
        <v>666</v>
      </c>
      <c r="N29" s="60" t="s">
        <v>665</v>
      </c>
      <c r="O29" s="60" t="s">
        <v>667</v>
      </c>
      <c r="P29" s="60" t="n">
        <v>4691</v>
      </c>
    </row>
    <row r="30" customFormat="false" ht="14.25" hidden="false" customHeight="false" outlineLevel="0" collapsed="false">
      <c r="A30" s="18" t="s">
        <v>668</v>
      </c>
      <c r="B30" s="19" t="s">
        <v>669</v>
      </c>
      <c r="C30" s="19" t="s">
        <v>670</v>
      </c>
      <c r="D30" s="20" t="s">
        <v>671</v>
      </c>
      <c r="E30" s="21" t="n">
        <v>1.73957322649177</v>
      </c>
      <c r="F30" s="19"/>
      <c r="G30" s="19" t="n">
        <v>3.00954170469311</v>
      </c>
      <c r="H30" s="19" t="s">
        <v>1946</v>
      </c>
      <c r="I30" s="19"/>
      <c r="J30" s="19" t="n">
        <v>3.09356760769565</v>
      </c>
      <c r="K30" s="58" t="n">
        <v>4</v>
      </c>
      <c r="L30" s="59" t="s">
        <v>15</v>
      </c>
      <c r="M30" s="60" t="s">
        <v>672</v>
      </c>
      <c r="N30" s="60" t="s">
        <v>671</v>
      </c>
      <c r="O30" s="60" t="s">
        <v>673</v>
      </c>
      <c r="P30" s="60" t="n">
        <v>4869</v>
      </c>
    </row>
    <row r="31" customFormat="false" ht="14.25" hidden="false" customHeight="false" outlineLevel="0" collapsed="false">
      <c r="A31" s="18" t="s">
        <v>684</v>
      </c>
      <c r="B31" s="19" t="s">
        <v>685</v>
      </c>
      <c r="C31" s="19" t="s">
        <v>686</v>
      </c>
      <c r="D31" s="20" t="s">
        <v>687</v>
      </c>
      <c r="E31" s="21" t="n">
        <v>2.60575169740641</v>
      </c>
      <c r="F31" s="19"/>
      <c r="G31" s="19" t="n">
        <v>3.28741962457571</v>
      </c>
      <c r="H31" s="19"/>
      <c r="I31" s="19" t="n">
        <v>2.40749550978748</v>
      </c>
      <c r="J31" s="19" t="n">
        <v>3.86722115742685</v>
      </c>
      <c r="K31" s="58" t="n">
        <v>4</v>
      </c>
      <c r="L31" s="59" t="s">
        <v>15</v>
      </c>
      <c r="M31" s="60" t="s">
        <v>688</v>
      </c>
      <c r="N31" s="60" t="s">
        <v>687</v>
      </c>
      <c r="O31" s="60" t="s">
        <v>689</v>
      </c>
      <c r="P31" s="60" t="n">
        <v>4673</v>
      </c>
    </row>
    <row r="32" customFormat="false" ht="14.25" hidden="false" customHeight="false" outlineLevel="0" collapsed="false">
      <c r="A32" s="18" t="s">
        <v>712</v>
      </c>
      <c r="B32" s="19" t="s">
        <v>713</v>
      </c>
      <c r="C32" s="25" t="s">
        <v>714</v>
      </c>
      <c r="D32" s="20" t="s">
        <v>715</v>
      </c>
      <c r="E32" s="21" t="n">
        <v>5.37173272491229</v>
      </c>
      <c r="F32" s="19"/>
      <c r="G32" s="19" t="n">
        <v>4.88126796786251</v>
      </c>
      <c r="H32" s="19"/>
      <c r="I32" s="19"/>
      <c r="J32" s="19" t="n">
        <v>4.20081403522562</v>
      </c>
      <c r="K32" s="58" t="n">
        <v>3</v>
      </c>
      <c r="L32" s="59" t="s">
        <v>15</v>
      </c>
      <c r="M32" s="60" t="s">
        <v>716</v>
      </c>
      <c r="N32" s="60" t="s">
        <v>715</v>
      </c>
      <c r="O32" s="60" t="s">
        <v>717</v>
      </c>
      <c r="P32" s="60" t="n">
        <v>123</v>
      </c>
    </row>
    <row r="33" customFormat="false" ht="14.25" hidden="false" customHeight="false" outlineLevel="0" collapsed="false">
      <c r="A33" s="18" t="s">
        <v>728</v>
      </c>
      <c r="B33" s="19" t="s">
        <v>729</v>
      </c>
      <c r="C33" s="19" t="s">
        <v>730</v>
      </c>
      <c r="D33" s="20" t="s">
        <v>731</v>
      </c>
      <c r="E33" s="21" t="n">
        <v>2.34114603201027</v>
      </c>
      <c r="F33" s="19"/>
      <c r="G33" s="19" t="n">
        <v>4.16275584155512</v>
      </c>
      <c r="H33" s="19"/>
      <c r="I33" s="19" t="n">
        <v>2.89243416393147</v>
      </c>
      <c r="J33" s="19" t="n">
        <v>4.96410851945225</v>
      </c>
      <c r="K33" s="58" t="n">
        <v>4</v>
      </c>
      <c r="L33" s="59" t="s">
        <v>15</v>
      </c>
      <c r="M33" s="60" t="s">
        <v>732</v>
      </c>
      <c r="N33" s="60" t="s">
        <v>731</v>
      </c>
      <c r="O33" s="60" t="s">
        <v>733</v>
      </c>
      <c r="P33" s="60" t="n">
        <v>142</v>
      </c>
    </row>
    <row r="34" customFormat="false" ht="14.25" hidden="false" customHeight="false" outlineLevel="0" collapsed="false">
      <c r="A34" s="18" t="s">
        <v>752</v>
      </c>
      <c r="B34" s="25" t="s">
        <v>753</v>
      </c>
      <c r="C34" s="19" t="s">
        <v>754</v>
      </c>
      <c r="D34" s="20" t="s">
        <v>755</v>
      </c>
      <c r="E34" s="21" t="n">
        <v>2.13529795722704</v>
      </c>
      <c r="F34" s="19"/>
      <c r="G34" s="19" t="n">
        <v>2.77</v>
      </c>
      <c r="H34" s="19" t="s">
        <v>1946</v>
      </c>
      <c r="I34" s="19"/>
      <c r="J34" s="19"/>
      <c r="K34" s="58" t="n">
        <v>3</v>
      </c>
      <c r="L34" s="59" t="s">
        <v>15</v>
      </c>
      <c r="M34" s="60" t="s">
        <v>756</v>
      </c>
      <c r="N34" s="60" t="s">
        <v>755</v>
      </c>
      <c r="O34" s="60" t="s">
        <v>757</v>
      </c>
      <c r="P34" s="60" t="n">
        <v>4000</v>
      </c>
    </row>
    <row r="35" customFormat="false" ht="14.25" hidden="false" customHeight="false" outlineLevel="0" collapsed="false">
      <c r="A35" s="18" t="s">
        <v>758</v>
      </c>
      <c r="B35" s="19" t="s">
        <v>759</v>
      </c>
      <c r="C35" s="25" t="s">
        <v>760</v>
      </c>
      <c r="D35" s="20" t="s">
        <v>761</v>
      </c>
      <c r="E35" s="21" t="n">
        <v>3.25487637018907</v>
      </c>
      <c r="F35" s="19"/>
      <c r="G35" s="19"/>
      <c r="H35" s="19" t="s">
        <v>1946</v>
      </c>
      <c r="I35" s="19" t="n">
        <v>2.16534686176845</v>
      </c>
      <c r="J35" s="19" t="n">
        <v>4.93794676900619</v>
      </c>
      <c r="K35" s="58" t="n">
        <v>4</v>
      </c>
      <c r="L35" s="59" t="s">
        <v>15</v>
      </c>
      <c r="M35" s="60" t="s">
        <v>762</v>
      </c>
      <c r="N35" s="60" t="s">
        <v>761</v>
      </c>
      <c r="O35" s="60" t="s">
        <v>763</v>
      </c>
      <c r="P35" s="60" t="n">
        <v>5111</v>
      </c>
    </row>
    <row r="36" customFormat="false" ht="14.25" hidden="false" customHeight="false" outlineLevel="0" collapsed="false">
      <c r="A36" s="18" t="s">
        <v>794</v>
      </c>
      <c r="B36" s="19" t="s">
        <v>795</v>
      </c>
      <c r="C36" s="25" t="s">
        <v>796</v>
      </c>
      <c r="D36" s="20" t="s">
        <v>797</v>
      </c>
      <c r="E36" s="21" t="n">
        <v>2.0090403985867</v>
      </c>
      <c r="F36" s="19"/>
      <c r="G36" s="19" t="n">
        <v>4.04043344699248</v>
      </c>
      <c r="H36" s="19"/>
      <c r="I36" s="19" t="n">
        <v>1.93962994107523</v>
      </c>
      <c r="J36" s="19"/>
      <c r="K36" s="58" t="n">
        <v>3</v>
      </c>
      <c r="L36" s="59" t="s">
        <v>15</v>
      </c>
      <c r="M36" s="60" t="s">
        <v>798</v>
      </c>
      <c r="N36" s="60" t="s">
        <v>797</v>
      </c>
      <c r="O36" s="60" t="s">
        <v>799</v>
      </c>
      <c r="P36" s="60" t="n">
        <v>1665</v>
      </c>
    </row>
    <row r="37" customFormat="false" ht="14.25" hidden="false" customHeight="false" outlineLevel="0" collapsed="false">
      <c r="A37" s="18" t="s">
        <v>890</v>
      </c>
      <c r="B37" s="19" t="s">
        <v>891</v>
      </c>
      <c r="C37" s="19" t="s">
        <v>892</v>
      </c>
      <c r="D37" s="20" t="s">
        <v>893</v>
      </c>
      <c r="E37" s="21" t="n">
        <v>2.8606431667467</v>
      </c>
      <c r="F37" s="19"/>
      <c r="G37" s="19" t="n">
        <v>2.39644075282834</v>
      </c>
      <c r="H37" s="19"/>
      <c r="I37" s="19" t="n">
        <v>1.85406460627728</v>
      </c>
      <c r="J37" s="19"/>
      <c r="K37" s="58" t="n">
        <v>3</v>
      </c>
      <c r="L37" s="59" t="s">
        <v>15</v>
      </c>
      <c r="M37" s="60" t="s">
        <v>894</v>
      </c>
      <c r="N37" s="60" t="s">
        <v>893</v>
      </c>
      <c r="O37" s="60" t="s">
        <v>895</v>
      </c>
      <c r="P37" s="60" t="n">
        <v>6742</v>
      </c>
    </row>
    <row r="38" customFormat="false" ht="14.25" hidden="false" customHeight="false" outlineLevel="0" collapsed="false">
      <c r="A38" s="18" t="s">
        <v>932</v>
      </c>
      <c r="B38" s="25" t="s">
        <v>933</v>
      </c>
      <c r="C38" s="19" t="s">
        <v>934</v>
      </c>
      <c r="D38" s="20" t="s">
        <v>935</v>
      </c>
      <c r="E38" s="21" t="n">
        <v>2.28563105204065</v>
      </c>
      <c r="F38" s="19"/>
      <c r="G38" s="19" t="n">
        <v>2.34611729214146</v>
      </c>
      <c r="H38" s="19"/>
      <c r="I38" s="19" t="n">
        <v>1.96786771667503</v>
      </c>
      <c r="J38" s="19"/>
      <c r="K38" s="58" t="n">
        <v>3</v>
      </c>
      <c r="L38" s="59" t="s">
        <v>15</v>
      </c>
      <c r="M38" s="60" t="s">
        <v>936</v>
      </c>
      <c r="N38" s="60" t="s">
        <v>935</v>
      </c>
      <c r="O38" s="60" t="s">
        <v>937</v>
      </c>
      <c r="P38" s="60" t="n">
        <v>6421</v>
      </c>
    </row>
    <row r="39" customFormat="false" ht="14.25" hidden="false" customHeight="false" outlineLevel="0" collapsed="false">
      <c r="A39" s="18" t="s">
        <v>974</v>
      </c>
      <c r="B39" s="19" t="s">
        <v>975</v>
      </c>
      <c r="C39" s="19" t="s">
        <v>976</v>
      </c>
      <c r="D39" s="20" t="s">
        <v>977</v>
      </c>
      <c r="E39" s="21" t="n">
        <v>2.34707989526805</v>
      </c>
      <c r="F39" s="19"/>
      <c r="G39" s="19"/>
      <c r="H39" s="19"/>
      <c r="I39" s="19" t="n">
        <v>2.2689570712991</v>
      </c>
      <c r="J39" s="19" t="n">
        <v>2.99667828531542</v>
      </c>
      <c r="K39" s="58" t="n">
        <v>3</v>
      </c>
      <c r="L39" s="59" t="s">
        <v>15</v>
      </c>
      <c r="M39" s="60" t="s">
        <v>978</v>
      </c>
      <c r="N39" s="60" t="s">
        <v>977</v>
      </c>
      <c r="O39" s="60" t="s">
        <v>979</v>
      </c>
      <c r="P39" s="60" t="n">
        <v>10155</v>
      </c>
    </row>
    <row r="40" customFormat="false" ht="14.25" hidden="false" customHeight="false" outlineLevel="0" collapsed="false">
      <c r="A40" s="18" t="s">
        <v>980</v>
      </c>
      <c r="B40" s="19" t="s">
        <v>981</v>
      </c>
      <c r="C40" s="19" t="s">
        <v>982</v>
      </c>
      <c r="D40" s="20" t="s">
        <v>983</v>
      </c>
      <c r="E40" s="21" t="n">
        <v>4.29118949647672</v>
      </c>
      <c r="F40" s="19"/>
      <c r="G40" s="19" t="n">
        <v>24.5321337976027</v>
      </c>
      <c r="H40" s="19"/>
      <c r="I40" s="19"/>
      <c r="J40" s="19" t="n">
        <v>17.712178464035</v>
      </c>
      <c r="K40" s="58" t="n">
        <v>3</v>
      </c>
      <c r="L40" s="59" t="s">
        <v>15</v>
      </c>
      <c r="M40" s="60" t="s">
        <v>984</v>
      </c>
      <c r="N40" s="60" t="s">
        <v>983</v>
      </c>
      <c r="O40" s="60" t="s">
        <v>985</v>
      </c>
      <c r="P40" s="60" t="n">
        <v>7037</v>
      </c>
    </row>
    <row r="41" customFormat="false" ht="14.25" hidden="false" customHeight="false" outlineLevel="0" collapsed="false">
      <c r="A41" s="18" t="s">
        <v>986</v>
      </c>
      <c r="B41" s="19" t="s">
        <v>987</v>
      </c>
      <c r="C41" s="19" t="s">
        <v>988</v>
      </c>
      <c r="D41" s="20" t="s">
        <v>989</v>
      </c>
      <c r="E41" s="21" t="n">
        <v>3.48124393185631</v>
      </c>
      <c r="F41" s="19"/>
      <c r="G41" s="19" t="n">
        <v>3.84171558705387</v>
      </c>
      <c r="H41" s="19"/>
      <c r="I41" s="19" t="n">
        <v>2.4089942583519</v>
      </c>
      <c r="J41" s="19"/>
      <c r="K41" s="58" t="n">
        <v>3</v>
      </c>
      <c r="L41" s="59" t="s">
        <v>15</v>
      </c>
      <c r="M41" s="60" t="s">
        <v>990</v>
      </c>
      <c r="N41" s="60" t="s">
        <v>989</v>
      </c>
      <c r="O41" s="60" t="s">
        <v>991</v>
      </c>
      <c r="P41" s="60" t="n">
        <v>8407</v>
      </c>
    </row>
    <row r="42" customFormat="false" ht="14.25" hidden="false" customHeight="false" outlineLevel="0" collapsed="false">
      <c r="A42" s="18" t="s">
        <v>1012</v>
      </c>
      <c r="B42" s="19" t="s">
        <v>1013</v>
      </c>
      <c r="C42" s="25" t="s">
        <v>1014</v>
      </c>
      <c r="D42" s="20" t="s">
        <v>1015</v>
      </c>
      <c r="E42" s="21" t="n">
        <v>1.61022767988973</v>
      </c>
      <c r="F42" s="19"/>
      <c r="G42" s="19" t="n">
        <v>3.58863284251451</v>
      </c>
      <c r="H42" s="19"/>
      <c r="I42" s="19"/>
      <c r="J42" s="19" t="n">
        <v>3.01796898279285</v>
      </c>
      <c r="K42" s="58" t="n">
        <v>3</v>
      </c>
      <c r="L42" s="59" t="s">
        <v>15</v>
      </c>
      <c r="M42" s="60" t="s">
        <v>1016</v>
      </c>
      <c r="N42" s="60" t="s">
        <v>1015</v>
      </c>
      <c r="O42" s="60" t="s">
        <v>1017</v>
      </c>
      <c r="P42" s="60" t="n">
        <v>2618</v>
      </c>
    </row>
    <row r="43" customFormat="false" ht="14.25" hidden="false" customHeight="false" outlineLevel="0" collapsed="false">
      <c r="A43" s="18" t="s">
        <v>1090</v>
      </c>
      <c r="B43" s="19" t="s">
        <v>1091</v>
      </c>
      <c r="C43" s="19" t="s">
        <v>1092</v>
      </c>
      <c r="D43" s="20" t="s">
        <v>1093</v>
      </c>
      <c r="E43" s="21" t="n">
        <v>3.77205956052132</v>
      </c>
      <c r="F43" s="19"/>
      <c r="G43" s="19"/>
      <c r="H43" s="19"/>
      <c r="I43" s="19" t="n">
        <v>1.75856252672148</v>
      </c>
      <c r="J43" s="19" t="n">
        <v>8.25318661317272</v>
      </c>
      <c r="K43" s="58" t="n">
        <v>3</v>
      </c>
      <c r="L43" s="59" t="s">
        <v>15</v>
      </c>
      <c r="M43" s="60" t="s">
        <v>1094</v>
      </c>
      <c r="N43" s="60" t="s">
        <v>1093</v>
      </c>
      <c r="O43" s="60" t="s">
        <v>1095</v>
      </c>
      <c r="P43" s="60" t="n">
        <v>7429</v>
      </c>
    </row>
    <row r="44" customFormat="false" ht="15" hidden="false" customHeight="false" outlineLevel="0" collapsed="false">
      <c r="A44" s="18" t="s">
        <v>1102</v>
      </c>
      <c r="B44" s="25" t="s">
        <v>1103</v>
      </c>
      <c r="C44" s="25" t="s">
        <v>1104</v>
      </c>
      <c r="D44" s="20" t="s">
        <v>1105</v>
      </c>
      <c r="E44" s="21" t="n">
        <v>1.71824259232279</v>
      </c>
      <c r="F44" s="19"/>
      <c r="G44" s="19" t="n">
        <v>2.31645092899856</v>
      </c>
      <c r="H44" s="19"/>
      <c r="I44" s="19" t="n">
        <v>1.53374194739212</v>
      </c>
      <c r="J44" s="19"/>
      <c r="K44" s="58" t="n">
        <v>3</v>
      </c>
      <c r="L44" s="59" t="s">
        <v>15</v>
      </c>
      <c r="M44" s="60" t="s">
        <v>1106</v>
      </c>
      <c r="N44" s="60" t="s">
        <v>1105</v>
      </c>
      <c r="O44" s="60" t="s">
        <v>1107</v>
      </c>
      <c r="P44" s="60" t="n">
        <v>7520</v>
      </c>
    </row>
    <row r="45" s="1" customFormat="true" ht="31.5" hidden="false" customHeight="true" outlineLevel="0" collapsed="false">
      <c r="A45" s="28" t="s">
        <v>1948</v>
      </c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</row>
    <row r="46" s="1" customFormat="true" ht="31.5" hidden="false" customHeight="true" outlineLevel="0" collapsed="false">
      <c r="A46" s="63" t="s">
        <v>1949</v>
      </c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</row>
    <row r="47" s="1" customFormat="true" ht="31.5" hidden="false" customHeight="true" outlineLevel="0" collapsed="false">
      <c r="A47" s="63" t="s">
        <v>1950</v>
      </c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</row>
    <row r="48" s="1" customFormat="true" ht="31.5" hidden="false" customHeight="true" outlineLevel="0" collapsed="false">
      <c r="A48" s="63" t="s">
        <v>1951</v>
      </c>
      <c r="B48" s="63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</row>
    <row r="49" s="1" customFormat="true" ht="31.5" hidden="false" customHeight="true" outlineLevel="0" collapsed="false">
      <c r="A49" s="63" t="s">
        <v>1952</v>
      </c>
      <c r="B49" s="63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</row>
    <row r="50" customFormat="false" ht="31.5" hidden="false" customHeight="true" outlineLevel="0" collapsed="false">
      <c r="A50" s="63" t="s">
        <v>1953</v>
      </c>
      <c r="B50" s="63"/>
      <c r="C50" s="63"/>
      <c r="D50" s="63"/>
      <c r="E50" s="63"/>
      <c r="F50" s="63"/>
      <c r="G50" s="63"/>
      <c r="H50" s="63"/>
      <c r="I50" s="63"/>
      <c r="J50" s="63"/>
      <c r="K50" s="63"/>
      <c r="L50" s="63"/>
      <c r="M50" s="63"/>
      <c r="N50" s="63"/>
      <c r="O50" s="63"/>
      <c r="P50" s="63"/>
    </row>
  </sheetData>
  <mergeCells count="15">
    <mergeCell ref="A1:P1"/>
    <mergeCell ref="A2:A3"/>
    <mergeCell ref="B2:B3"/>
    <mergeCell ref="C2:C3"/>
    <mergeCell ref="D2:D3"/>
    <mergeCell ref="E2:E3"/>
    <mergeCell ref="F2:J2"/>
    <mergeCell ref="K2:K3"/>
    <mergeCell ref="L2:P2"/>
    <mergeCell ref="A45:P45"/>
    <mergeCell ref="A46:P46"/>
    <mergeCell ref="A47:P47"/>
    <mergeCell ref="A48:P48"/>
    <mergeCell ref="A49:P49"/>
    <mergeCell ref="A50:P50"/>
  </mergeCells>
  <conditionalFormatting sqref="H6:H44">
    <cfRule type="expression" priority="2" aboveAverage="0" equalAverage="0" bottom="0" percent="0" rank="0" text="" dxfId="171">
      <formula>NOT(ISERROR(SEARCH("↑",H6)))</formula>
    </cfRule>
  </conditionalFormatting>
  <conditionalFormatting sqref="E4:G44">
    <cfRule type="cellIs" priority="3" operator="greaterThan" aboveAverage="0" equalAverage="0" bottom="0" percent="0" rank="0" text="" dxfId="172">
      <formula>1</formula>
    </cfRule>
  </conditionalFormatting>
  <conditionalFormatting sqref="I4:J44">
    <cfRule type="cellIs" priority="4" operator="greaterThan" aboveAverage="0" equalAverage="0" bottom="0" percent="0" rank="0" text="" dxfId="173">
      <formula>1</formula>
    </cfRule>
  </conditionalFormatting>
  <conditionalFormatting sqref="F6">
    <cfRule type="cellIs" priority="5" operator="lessThan" aboveAverage="0" equalAverage="0" bottom="0" percent="0" rank="0" text="" dxfId="174">
      <formula>1</formula>
    </cfRule>
  </conditionalFormatting>
  <conditionalFormatting sqref="F16">
    <cfRule type="cellIs" priority="6" operator="lessThan" aboveAverage="0" equalAverage="0" bottom="0" percent="0" rank="0" text="" dxfId="175">
      <formula>1</formula>
    </cfRule>
  </conditionalFormatting>
  <conditionalFormatting sqref="F23">
    <cfRule type="cellIs" priority="7" operator="lessThan" aboveAverage="0" equalAverage="0" bottom="0" percent="0" rank="0" text="" dxfId="176">
      <formula>1</formula>
    </cfRule>
  </conditionalFormatting>
  <conditionalFormatting sqref="H44">
    <cfRule type="expression" priority="8" aboveAverage="0" equalAverage="0" bottom="0" percent="0" rank="0" text="" dxfId="177">
      <formula>NOT(ISERROR(SEARCH("↓",H4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2-13T04:07:33Z</dcterms:modified>
  <cp:revision>0</cp:revision>
  <dc:subject/>
  <dc:title/>
</cp:coreProperties>
</file>